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amie\Dropbox\Vanessa RHI and EI paper\"/>
    </mc:Choice>
  </mc:AlternateContent>
  <xr:revisionPtr revIDLastSave="0" documentId="8_{1F9D520D-4274-44A4-BAF8-5E9D73396D57}" xr6:coauthVersionLast="45" xr6:coauthVersionMax="45" xr10:uidLastSave="{00000000-0000-0000-0000-000000000000}"/>
  <bookViews>
    <workbookView xWindow="-120" yWindow="-120" windowWidth="29040" windowHeight="15840" xr2:uid="{0725F6C4-716F-44CE-AC91-52E1E302D99D}"/>
  </bookViews>
  <sheets>
    <sheet name="Sheet1" sheetId="1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C64" i="1" l="1"/>
  <c r="AB64" i="1"/>
  <c r="AA64" i="1"/>
  <c r="Z64" i="1"/>
  <c r="Y64" i="1"/>
  <c r="X64" i="1"/>
  <c r="W64" i="1"/>
  <c r="V64" i="1"/>
  <c r="AC63" i="1"/>
  <c r="AB63" i="1"/>
  <c r="AA63" i="1"/>
  <c r="Z63" i="1"/>
  <c r="Y63" i="1"/>
  <c r="X63" i="1"/>
  <c r="W63" i="1"/>
  <c r="V63" i="1"/>
  <c r="AC62" i="1"/>
  <c r="AB62" i="1"/>
  <c r="AA62" i="1"/>
  <c r="Z62" i="1"/>
  <c r="Y62" i="1"/>
  <c r="X62" i="1"/>
  <c r="W62" i="1"/>
  <c r="V62" i="1"/>
  <c r="J61" i="1"/>
  <c r="AC60" i="1"/>
  <c r="AB60" i="1"/>
  <c r="AA60" i="1"/>
  <c r="Z60" i="1"/>
  <c r="Y60" i="1"/>
  <c r="X60" i="1"/>
  <c r="W60" i="1"/>
  <c r="V60" i="1"/>
  <c r="AC59" i="1"/>
  <c r="AB59" i="1"/>
  <c r="AA59" i="1"/>
  <c r="Z59" i="1"/>
  <c r="Y59" i="1"/>
  <c r="X59" i="1"/>
  <c r="W59" i="1"/>
  <c r="V59" i="1"/>
  <c r="AC58" i="1"/>
  <c r="AB58" i="1"/>
  <c r="AA58" i="1"/>
  <c r="Z58" i="1"/>
  <c r="Y58" i="1"/>
  <c r="X58" i="1"/>
  <c r="W58" i="1"/>
  <c r="V58" i="1"/>
  <c r="P55" i="1"/>
  <c r="I55" i="1"/>
  <c r="R55" i="1" s="1"/>
  <c r="P54" i="1"/>
  <c r="I54" i="1"/>
  <c r="R54" i="1" s="1"/>
  <c r="P53" i="1"/>
  <c r="I53" i="1"/>
  <c r="R53" i="1" s="1"/>
  <c r="P52" i="1"/>
  <c r="I52" i="1"/>
  <c r="P51" i="1"/>
  <c r="I51" i="1"/>
  <c r="R51" i="1" s="1"/>
  <c r="P50" i="1"/>
  <c r="I50" i="1"/>
  <c r="R50" i="1" s="1"/>
  <c r="P49" i="1"/>
  <c r="I49" i="1"/>
  <c r="P48" i="1"/>
  <c r="I48" i="1"/>
  <c r="R48" i="1" s="1"/>
  <c r="R47" i="1"/>
  <c r="P47" i="1"/>
  <c r="I47" i="1"/>
  <c r="P46" i="1"/>
  <c r="I46" i="1"/>
  <c r="R46" i="1" s="1"/>
  <c r="P45" i="1"/>
  <c r="I45" i="1"/>
  <c r="R45" i="1" s="1"/>
  <c r="P44" i="1"/>
  <c r="I44" i="1"/>
  <c r="I60" i="1" s="1"/>
  <c r="P43" i="1"/>
  <c r="I43" i="1"/>
  <c r="R43" i="1" s="1"/>
  <c r="P42" i="1"/>
  <c r="I42" i="1"/>
  <c r="P41" i="1"/>
  <c r="I41" i="1"/>
  <c r="R41" i="1" s="1"/>
  <c r="P40" i="1"/>
  <c r="R40" i="1" s="1"/>
  <c r="I40" i="1"/>
  <c r="P39" i="1"/>
  <c r="I39" i="1"/>
  <c r="R39" i="1" s="1"/>
  <c r="P38" i="1"/>
  <c r="I38" i="1"/>
  <c r="R38" i="1" s="1"/>
  <c r="P37" i="1"/>
  <c r="I37" i="1"/>
  <c r="R37" i="1" s="1"/>
  <c r="P36" i="1"/>
  <c r="I36" i="1"/>
  <c r="P35" i="1"/>
  <c r="R35" i="1" s="1"/>
  <c r="I35" i="1"/>
  <c r="P34" i="1"/>
  <c r="I34" i="1"/>
  <c r="R34" i="1" s="1"/>
  <c r="P33" i="1"/>
  <c r="I33" i="1"/>
  <c r="P32" i="1"/>
  <c r="I32" i="1"/>
  <c r="R31" i="1"/>
  <c r="P31" i="1"/>
  <c r="I31" i="1"/>
  <c r="P30" i="1"/>
  <c r="I30" i="1"/>
  <c r="R30" i="1" s="1"/>
  <c r="P29" i="1"/>
  <c r="I29" i="1"/>
  <c r="R29" i="1" s="1"/>
  <c r="P28" i="1"/>
  <c r="I28" i="1"/>
  <c r="P27" i="1"/>
  <c r="I27" i="1"/>
  <c r="R27" i="1" s="1"/>
  <c r="P26" i="1"/>
  <c r="P59" i="1" s="1"/>
  <c r="J59" i="1" s="1"/>
  <c r="I26" i="1"/>
  <c r="P25" i="1"/>
  <c r="I25" i="1"/>
  <c r="R25" i="1" s="1"/>
  <c r="P24" i="1"/>
  <c r="R24" i="1" s="1"/>
  <c r="I24" i="1"/>
  <c r="P23" i="1"/>
  <c r="I23" i="1"/>
  <c r="R23" i="1" s="1"/>
  <c r="P22" i="1"/>
  <c r="I22" i="1"/>
  <c r="P21" i="1"/>
  <c r="I21" i="1"/>
  <c r="R21" i="1" s="1"/>
  <c r="P20" i="1"/>
  <c r="R20" i="1" s="1"/>
  <c r="I20" i="1"/>
  <c r="P19" i="1"/>
  <c r="R19" i="1" s="1"/>
  <c r="I19" i="1"/>
  <c r="P18" i="1"/>
  <c r="I18" i="1"/>
  <c r="R18" i="1" s="1"/>
  <c r="P17" i="1"/>
  <c r="I17" i="1"/>
  <c r="P16" i="1"/>
  <c r="I16" i="1"/>
  <c r="R15" i="1"/>
  <c r="P15" i="1"/>
  <c r="I15" i="1"/>
  <c r="P14" i="1"/>
  <c r="I14" i="1"/>
  <c r="R14" i="1" s="1"/>
  <c r="P13" i="1"/>
  <c r="I13" i="1"/>
  <c r="R13" i="1" s="1"/>
  <c r="P12" i="1"/>
  <c r="I12" i="1"/>
  <c r="P11" i="1"/>
  <c r="I11" i="1"/>
  <c r="R11" i="1" s="1"/>
  <c r="P10" i="1"/>
  <c r="I10" i="1"/>
  <c r="P9" i="1"/>
  <c r="I9" i="1"/>
  <c r="R9" i="1" s="1"/>
  <c r="P8" i="1"/>
  <c r="R8" i="1" s="1"/>
  <c r="I8" i="1"/>
  <c r="P7" i="1"/>
  <c r="I7" i="1"/>
  <c r="R7" i="1" s="1"/>
  <c r="P6" i="1"/>
  <c r="I6" i="1"/>
  <c r="R6" i="1" s="1"/>
  <c r="P5" i="1"/>
  <c r="I5" i="1"/>
  <c r="R5" i="1" s="1"/>
  <c r="P4" i="1"/>
  <c r="I4" i="1"/>
  <c r="P3" i="1"/>
  <c r="P58" i="1" s="1"/>
  <c r="J58" i="1" s="1"/>
  <c r="I3" i="1"/>
  <c r="R3" i="1" l="1"/>
  <c r="R12" i="1"/>
  <c r="R28" i="1"/>
  <c r="P64" i="1"/>
  <c r="J64" i="1" s="1"/>
  <c r="R16" i="1"/>
  <c r="R22" i="1"/>
  <c r="R32" i="1"/>
  <c r="I62" i="1"/>
  <c r="R4" i="1"/>
  <c r="R10" i="1"/>
  <c r="R17" i="1"/>
  <c r="I63" i="1"/>
  <c r="R33" i="1"/>
  <c r="R36" i="1"/>
  <c r="R42" i="1"/>
  <c r="R49" i="1"/>
  <c r="R52" i="1"/>
  <c r="I59" i="1"/>
  <c r="R26" i="1"/>
  <c r="I58" i="1"/>
  <c r="P60" i="1"/>
  <c r="J60" i="1" s="1"/>
  <c r="P62" i="1"/>
  <c r="J62" i="1" s="1"/>
  <c r="I64" i="1"/>
  <c r="P63" i="1"/>
  <c r="J63" i="1" s="1"/>
  <c r="R44" i="1"/>
</calcChain>
</file>

<file path=xl/sharedStrings.xml><?xml version="1.0" encoding="utf-8"?>
<sst xmlns="http://schemas.openxmlformats.org/spreadsheetml/2006/main" count="151" uniqueCount="82">
  <si>
    <t>Part num</t>
  </si>
  <si>
    <t>Part Group</t>
  </si>
  <si>
    <t>Syn BL</t>
  </si>
  <si>
    <t>Syn B1</t>
  </si>
  <si>
    <t>Syn B2</t>
  </si>
  <si>
    <t>Syn B3</t>
  </si>
  <si>
    <t>Block Average</t>
  </si>
  <si>
    <t>Asyn BL</t>
  </si>
  <si>
    <t>Asyn B1</t>
  </si>
  <si>
    <t>Asyn B2</t>
  </si>
  <si>
    <t>Asyn B3</t>
  </si>
  <si>
    <t>Syn-Asyn</t>
  </si>
  <si>
    <t>Syn_Ownership</t>
  </si>
  <si>
    <t>Syn_Appearance</t>
  </si>
  <si>
    <t>Syn_Agency</t>
  </si>
  <si>
    <t>Syn_Disownership</t>
  </si>
  <si>
    <t>Asyn_Ownership</t>
  </si>
  <si>
    <t>Asyn_Appearance</t>
  </si>
  <si>
    <t>Asyn_Agency</t>
  </si>
  <si>
    <t>Asyn_Disownership</t>
  </si>
  <si>
    <t>part7</t>
  </si>
  <si>
    <t>part8</t>
  </si>
  <si>
    <t>part9</t>
  </si>
  <si>
    <t>part10</t>
  </si>
  <si>
    <t>part11</t>
  </si>
  <si>
    <t>part12</t>
  </si>
  <si>
    <t>part13</t>
  </si>
  <si>
    <t>part15</t>
  </si>
  <si>
    <t>part16</t>
  </si>
  <si>
    <t>part17</t>
  </si>
  <si>
    <t>part18</t>
  </si>
  <si>
    <t>part20</t>
  </si>
  <si>
    <t>part21</t>
  </si>
  <si>
    <t>part22</t>
  </si>
  <si>
    <t>part23</t>
  </si>
  <si>
    <t>part24</t>
  </si>
  <si>
    <t>part35</t>
  </si>
  <si>
    <t>part37</t>
  </si>
  <si>
    <t>part38</t>
  </si>
  <si>
    <t>part39</t>
  </si>
  <si>
    <t>part53</t>
  </si>
  <si>
    <t>part56</t>
  </si>
  <si>
    <t>part57</t>
  </si>
  <si>
    <t>part5</t>
  </si>
  <si>
    <t>part6</t>
  </si>
  <si>
    <t>part25</t>
  </si>
  <si>
    <t>part26</t>
  </si>
  <si>
    <t>part27</t>
  </si>
  <si>
    <t>part28</t>
  </si>
  <si>
    <t>part29</t>
  </si>
  <si>
    <t>part30</t>
  </si>
  <si>
    <t>part32</t>
  </si>
  <si>
    <t>part33</t>
  </si>
  <si>
    <t>part34</t>
  </si>
  <si>
    <t>part36</t>
  </si>
  <si>
    <t>part43</t>
  </si>
  <si>
    <t>part44</t>
  </si>
  <si>
    <t>part47</t>
  </si>
  <si>
    <t>part50</t>
  </si>
  <si>
    <t>part51</t>
  </si>
  <si>
    <t>part55</t>
  </si>
  <si>
    <t>part14</t>
  </si>
  <si>
    <t>part19</t>
  </si>
  <si>
    <t>part31</t>
  </si>
  <si>
    <t>part40</t>
  </si>
  <si>
    <t>part41</t>
  </si>
  <si>
    <t>part42</t>
  </si>
  <si>
    <t>part45</t>
  </si>
  <si>
    <t>part46</t>
  </si>
  <si>
    <t>part48</t>
  </si>
  <si>
    <t>part49</t>
  </si>
  <si>
    <t>part52</t>
  </si>
  <si>
    <t>part54</t>
  </si>
  <si>
    <t>Synchronous</t>
  </si>
  <si>
    <t>Asynchronous</t>
  </si>
  <si>
    <t>Ownership</t>
  </si>
  <si>
    <t>Appearance</t>
  </si>
  <si>
    <t>Agency</t>
  </si>
  <si>
    <t>Disownership</t>
  </si>
  <si>
    <t>Controls</t>
  </si>
  <si>
    <t>S/L</t>
  </si>
  <si>
    <t>A/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Average!$J$57</c:f>
              <c:strCache>
                <c:ptCount val="1"/>
                <c:pt idx="0">
                  <c:v>Synchronous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1]Average!$J$64</c:f>
                <c:numCache>
                  <c:formatCode>General</c:formatCode>
                  <c:ptCount val="1"/>
                  <c:pt idx="0">
                    <c:v>1.3468381728971985</c:v>
                  </c:pt>
                </c:numCache>
              </c:numRef>
            </c:plus>
            <c:minus>
              <c:numRef>
                <c:f>[1]Average!$J$62:$J$64</c:f>
                <c:numCache>
                  <c:formatCode>General</c:formatCode>
                  <c:ptCount val="3"/>
                  <c:pt idx="0">
                    <c:v>0.99315985649048177</c:v>
                  </c:pt>
                  <c:pt idx="1">
                    <c:v>1.6138821235626046</c:v>
                  </c:pt>
                  <c:pt idx="2">
                    <c:v>1.3468381728971985</c:v>
                  </c:pt>
                </c:numCache>
              </c:numRef>
            </c:minus>
          </c:errBars>
          <c:cat>
            <c:strRef>
              <c:f>[1]Average!$I$58:$I$60</c:f>
              <c:strCache>
                <c:ptCount val="3"/>
                <c:pt idx="0">
                  <c:v>Controls</c:v>
                </c:pt>
                <c:pt idx="1">
                  <c:v>S/L</c:v>
                </c:pt>
                <c:pt idx="2">
                  <c:v>A/G</c:v>
                </c:pt>
              </c:strCache>
            </c:strRef>
          </c:cat>
          <c:val>
            <c:numRef>
              <c:f>[1]Average!$J$58:$J$60</c:f>
              <c:numCache>
                <c:formatCode>General</c:formatCode>
                <c:ptCount val="3"/>
                <c:pt idx="0">
                  <c:v>5.9275362318840594</c:v>
                </c:pt>
                <c:pt idx="1">
                  <c:v>5.0740740740740744</c:v>
                </c:pt>
                <c:pt idx="2">
                  <c:v>4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5A4-4B28-9A6A-CBBB70D3618F}"/>
            </c:ext>
          </c:extLst>
        </c:ser>
        <c:ser>
          <c:idx val="1"/>
          <c:order val="1"/>
          <c:tx>
            <c:strRef>
              <c:f>[1]Average!$K$57</c:f>
              <c:strCache>
                <c:ptCount val="1"/>
                <c:pt idx="0">
                  <c:v>Asynchronous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1]Average!$K$62:$K$64</c:f>
                <c:numCache>
                  <c:formatCode>General</c:formatCode>
                  <c:ptCount val="3"/>
                  <c:pt idx="0">
                    <c:v>1.0250812009596337</c:v>
                  </c:pt>
                  <c:pt idx="1">
                    <c:v>0.81158997414289547</c:v>
                  </c:pt>
                  <c:pt idx="2">
                    <c:v>0.62016932266652425</c:v>
                  </c:pt>
                </c:numCache>
              </c:numRef>
            </c:plus>
            <c:minus>
              <c:numRef>
                <c:f>[1]Average!$K$62:$K$64</c:f>
                <c:numCache>
                  <c:formatCode>General</c:formatCode>
                  <c:ptCount val="3"/>
                  <c:pt idx="0">
                    <c:v>1.0250812009596337</c:v>
                  </c:pt>
                  <c:pt idx="1">
                    <c:v>0.81158997414289547</c:v>
                  </c:pt>
                  <c:pt idx="2">
                    <c:v>0.62016932266652425</c:v>
                  </c:pt>
                </c:numCache>
              </c:numRef>
            </c:minus>
          </c:errBars>
          <c:cat>
            <c:strRef>
              <c:f>[1]Average!$I$58:$I$60</c:f>
              <c:strCache>
                <c:ptCount val="3"/>
                <c:pt idx="0">
                  <c:v>Controls</c:v>
                </c:pt>
                <c:pt idx="1">
                  <c:v>S/L</c:v>
                </c:pt>
                <c:pt idx="2">
                  <c:v>A/G</c:v>
                </c:pt>
              </c:strCache>
            </c:strRef>
          </c:cat>
          <c:val>
            <c:numRef>
              <c:f>[1]Average!$K$58:$K$60</c:f>
              <c:numCache>
                <c:formatCode>General</c:formatCode>
                <c:ptCount val="3"/>
                <c:pt idx="0">
                  <c:v>2.7246376811594204</c:v>
                </c:pt>
                <c:pt idx="1">
                  <c:v>5.1111111111111125</c:v>
                </c:pt>
                <c:pt idx="2">
                  <c:v>-0.472222222222221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5A4-4B28-9A6A-CBBB70D361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5021824"/>
        <c:axId val="268591104"/>
      </c:barChart>
      <c:catAx>
        <c:axId val="21502182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68591104"/>
        <c:crosses val="autoZero"/>
        <c:auto val="1"/>
        <c:lblAlgn val="ctr"/>
        <c:lblOffset val="300"/>
        <c:noMultiLvlLbl val="0"/>
      </c:catAx>
      <c:valAx>
        <c:axId val="26859110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SE drift (%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502182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>
        <c:manualLayout>
          <c:layoutTarget val="inner"/>
          <c:xMode val="edge"/>
          <c:yMode val="edge"/>
          <c:x val="6.6532589676290457E-2"/>
          <c:y val="5.1400554097404488E-2"/>
          <c:w val="0.88024606299212593"/>
          <c:h val="0.6684306649168854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Average!$V$58</c:f>
              <c:strCache>
                <c:ptCount val="1"/>
                <c:pt idx="0">
                  <c:v>Controls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1]Average!$W$62:$AD$62</c:f>
                <c:numCache>
                  <c:formatCode>General</c:formatCode>
                  <c:ptCount val="8"/>
                  <c:pt idx="0">
                    <c:v>0.27907489627619486</c:v>
                  </c:pt>
                  <c:pt idx="1">
                    <c:v>0.32476128422885486</c:v>
                  </c:pt>
                  <c:pt idx="2">
                    <c:v>0.31427896293045571</c:v>
                  </c:pt>
                  <c:pt idx="3">
                    <c:v>0.2719959260938507</c:v>
                  </c:pt>
                  <c:pt idx="4">
                    <c:v>0.27621219654807244</c:v>
                  </c:pt>
                  <c:pt idx="5">
                    <c:v>0.40897490669758729</c:v>
                  </c:pt>
                  <c:pt idx="6">
                    <c:v>0.3296250740850033</c:v>
                  </c:pt>
                  <c:pt idx="7">
                    <c:v>0.28630900713793606</c:v>
                  </c:pt>
                </c:numCache>
              </c:numRef>
            </c:plus>
            <c:minus>
              <c:numRef>
                <c:f>[1]Average!$W$62:$AD$62</c:f>
                <c:numCache>
                  <c:formatCode>General</c:formatCode>
                  <c:ptCount val="8"/>
                  <c:pt idx="0">
                    <c:v>0.27907489627619486</c:v>
                  </c:pt>
                  <c:pt idx="1">
                    <c:v>0.32476128422885486</c:v>
                  </c:pt>
                  <c:pt idx="2">
                    <c:v>0.31427896293045571</c:v>
                  </c:pt>
                  <c:pt idx="3">
                    <c:v>0.2719959260938507</c:v>
                  </c:pt>
                  <c:pt idx="4">
                    <c:v>0.27621219654807244</c:v>
                  </c:pt>
                  <c:pt idx="5">
                    <c:v>0.40897490669758729</c:v>
                  </c:pt>
                  <c:pt idx="6">
                    <c:v>0.3296250740850033</c:v>
                  </c:pt>
                  <c:pt idx="7">
                    <c:v>0.28630900713793606</c:v>
                  </c:pt>
                </c:numCache>
              </c:numRef>
            </c:minus>
          </c:errBars>
          <c:cat>
            <c:strRef>
              <c:f>[1]Average!$W$57:$AD$57</c:f>
              <c:strCache>
                <c:ptCount val="8"/>
                <c:pt idx="0">
                  <c:v>Ownership</c:v>
                </c:pt>
                <c:pt idx="1">
                  <c:v>Appearance</c:v>
                </c:pt>
                <c:pt idx="2">
                  <c:v>Agency</c:v>
                </c:pt>
                <c:pt idx="3">
                  <c:v>Disownership</c:v>
                </c:pt>
                <c:pt idx="4">
                  <c:v>Ownership</c:v>
                </c:pt>
                <c:pt idx="5">
                  <c:v>Appearance</c:v>
                </c:pt>
                <c:pt idx="6">
                  <c:v>Agency</c:v>
                </c:pt>
                <c:pt idx="7">
                  <c:v>Disownership</c:v>
                </c:pt>
              </c:strCache>
            </c:strRef>
          </c:cat>
          <c:val>
            <c:numRef>
              <c:f>[1]Average!$W$58:$AD$58</c:f>
              <c:numCache>
                <c:formatCode>General</c:formatCode>
                <c:ptCount val="8"/>
                <c:pt idx="0">
                  <c:v>2.5304347826086966</c:v>
                </c:pt>
                <c:pt idx="1">
                  <c:v>4.2456521739130428</c:v>
                </c:pt>
                <c:pt idx="2">
                  <c:v>2.8913043478260869</c:v>
                </c:pt>
                <c:pt idx="3">
                  <c:v>3.2391304347826089</c:v>
                </c:pt>
                <c:pt idx="4">
                  <c:v>1.8739130434782607</c:v>
                </c:pt>
                <c:pt idx="5">
                  <c:v>3.45</c:v>
                </c:pt>
                <c:pt idx="6">
                  <c:v>2.6086956521739131</c:v>
                </c:pt>
                <c:pt idx="7">
                  <c:v>2.39130434782608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1CA-4F73-A81D-06C632E62C44}"/>
            </c:ext>
          </c:extLst>
        </c:ser>
        <c:ser>
          <c:idx val="1"/>
          <c:order val="1"/>
          <c:tx>
            <c:strRef>
              <c:f>[1]Average!$V$59</c:f>
              <c:strCache>
                <c:ptCount val="1"/>
                <c:pt idx="0">
                  <c:v>S/L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1]Average!$W$63:$AD$63</c:f>
                <c:numCache>
                  <c:formatCode>General</c:formatCode>
                  <c:ptCount val="8"/>
                  <c:pt idx="0">
                    <c:v>0.3081205471969346</c:v>
                  </c:pt>
                  <c:pt idx="1">
                    <c:v>0.34520380664051148</c:v>
                  </c:pt>
                  <c:pt idx="2">
                    <c:v>0.43012048437857781</c:v>
                  </c:pt>
                  <c:pt idx="3">
                    <c:v>0.35297521622342537</c:v>
                  </c:pt>
                  <c:pt idx="4">
                    <c:v>0.30769600858061458</c:v>
                  </c:pt>
                  <c:pt idx="5">
                    <c:v>0.49484681065262198</c:v>
                  </c:pt>
                  <c:pt idx="6">
                    <c:v>0.39011245422650759</c:v>
                  </c:pt>
                  <c:pt idx="7">
                    <c:v>0.36604224907047983</c:v>
                  </c:pt>
                </c:numCache>
              </c:numRef>
            </c:plus>
            <c:minus>
              <c:numRef>
                <c:f>[1]Average!$W$63:$AD$63</c:f>
                <c:numCache>
                  <c:formatCode>General</c:formatCode>
                  <c:ptCount val="8"/>
                  <c:pt idx="0">
                    <c:v>0.3081205471969346</c:v>
                  </c:pt>
                  <c:pt idx="1">
                    <c:v>0.34520380664051148</c:v>
                  </c:pt>
                  <c:pt idx="2">
                    <c:v>0.43012048437857781</c:v>
                  </c:pt>
                  <c:pt idx="3">
                    <c:v>0.35297521622342537</c:v>
                  </c:pt>
                  <c:pt idx="4">
                    <c:v>0.30769600858061458</c:v>
                  </c:pt>
                  <c:pt idx="5">
                    <c:v>0.49484681065262198</c:v>
                  </c:pt>
                  <c:pt idx="6">
                    <c:v>0.39011245422650759</c:v>
                  </c:pt>
                  <c:pt idx="7">
                    <c:v>0.36604224907047983</c:v>
                  </c:pt>
                </c:numCache>
              </c:numRef>
            </c:minus>
          </c:errBars>
          <c:cat>
            <c:strRef>
              <c:f>[1]Average!$W$57:$AD$57</c:f>
              <c:strCache>
                <c:ptCount val="8"/>
                <c:pt idx="0">
                  <c:v>Ownership</c:v>
                </c:pt>
                <c:pt idx="1">
                  <c:v>Appearance</c:v>
                </c:pt>
                <c:pt idx="2">
                  <c:v>Agency</c:v>
                </c:pt>
                <c:pt idx="3">
                  <c:v>Disownership</c:v>
                </c:pt>
                <c:pt idx="4">
                  <c:v>Ownership</c:v>
                </c:pt>
                <c:pt idx="5">
                  <c:v>Appearance</c:v>
                </c:pt>
                <c:pt idx="6">
                  <c:v>Agency</c:v>
                </c:pt>
                <c:pt idx="7">
                  <c:v>Disownership</c:v>
                </c:pt>
              </c:strCache>
            </c:strRef>
          </c:cat>
          <c:val>
            <c:numRef>
              <c:f>[1]Average!$W$59:$AD$59</c:f>
              <c:numCache>
                <c:formatCode>General</c:formatCode>
                <c:ptCount val="8"/>
                <c:pt idx="0">
                  <c:v>2.8777777777777778</c:v>
                </c:pt>
                <c:pt idx="1">
                  <c:v>4.8194444444444446</c:v>
                </c:pt>
                <c:pt idx="2">
                  <c:v>4.2222222222222223</c:v>
                </c:pt>
                <c:pt idx="3">
                  <c:v>4.25</c:v>
                </c:pt>
                <c:pt idx="4">
                  <c:v>2.5222222222222221</c:v>
                </c:pt>
                <c:pt idx="5">
                  <c:v>4.4450000000000003</c:v>
                </c:pt>
                <c:pt idx="6">
                  <c:v>3.1944444444444446</c:v>
                </c:pt>
                <c:pt idx="7">
                  <c:v>3.66666666666666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1CA-4F73-A81D-06C632E62C44}"/>
            </c:ext>
          </c:extLst>
        </c:ser>
        <c:ser>
          <c:idx val="2"/>
          <c:order val="2"/>
          <c:tx>
            <c:strRef>
              <c:f>[1]Average!$V$60</c:f>
              <c:strCache>
                <c:ptCount val="1"/>
                <c:pt idx="0">
                  <c:v>A/G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1]Average!$W$64:$AD$64</c:f>
                <c:numCache>
                  <c:formatCode>General</c:formatCode>
                  <c:ptCount val="8"/>
                  <c:pt idx="0">
                    <c:v>0.25146038103908736</c:v>
                  </c:pt>
                  <c:pt idx="1">
                    <c:v>0.37273863619041586</c:v>
                  </c:pt>
                  <c:pt idx="2">
                    <c:v>0.427879431710392</c:v>
                  </c:pt>
                  <c:pt idx="3">
                    <c:v>0.40572761674539604</c:v>
                  </c:pt>
                  <c:pt idx="4">
                    <c:v>0.29860788111948183</c:v>
                  </c:pt>
                  <c:pt idx="5">
                    <c:v>0.50349285050043213</c:v>
                  </c:pt>
                  <c:pt idx="6">
                    <c:v>0.4010324428297794</c:v>
                  </c:pt>
                  <c:pt idx="7">
                    <c:v>0.43283041912182157</c:v>
                  </c:pt>
                </c:numCache>
              </c:numRef>
            </c:plus>
            <c:minus>
              <c:numRef>
                <c:f>[1]Average!$W$64:$AD$64</c:f>
                <c:numCache>
                  <c:formatCode>General</c:formatCode>
                  <c:ptCount val="8"/>
                  <c:pt idx="0">
                    <c:v>0.25146038103908736</c:v>
                  </c:pt>
                  <c:pt idx="1">
                    <c:v>0.37273863619041586</c:v>
                  </c:pt>
                  <c:pt idx="2">
                    <c:v>0.427879431710392</c:v>
                  </c:pt>
                  <c:pt idx="3">
                    <c:v>0.40572761674539604</c:v>
                  </c:pt>
                  <c:pt idx="4">
                    <c:v>0.29860788111948183</c:v>
                  </c:pt>
                  <c:pt idx="5">
                    <c:v>0.50349285050043213</c:v>
                  </c:pt>
                  <c:pt idx="6">
                    <c:v>0.4010324428297794</c:v>
                  </c:pt>
                  <c:pt idx="7">
                    <c:v>0.43283041912182157</c:v>
                  </c:pt>
                </c:numCache>
              </c:numRef>
            </c:minus>
          </c:errBars>
          <c:cat>
            <c:strRef>
              <c:f>[1]Average!$W$57:$AD$57</c:f>
              <c:strCache>
                <c:ptCount val="8"/>
                <c:pt idx="0">
                  <c:v>Ownership</c:v>
                </c:pt>
                <c:pt idx="1">
                  <c:v>Appearance</c:v>
                </c:pt>
                <c:pt idx="2">
                  <c:v>Agency</c:v>
                </c:pt>
                <c:pt idx="3">
                  <c:v>Disownership</c:v>
                </c:pt>
                <c:pt idx="4">
                  <c:v>Ownership</c:v>
                </c:pt>
                <c:pt idx="5">
                  <c:v>Appearance</c:v>
                </c:pt>
                <c:pt idx="6">
                  <c:v>Agency</c:v>
                </c:pt>
                <c:pt idx="7">
                  <c:v>Disownership</c:v>
                </c:pt>
              </c:strCache>
            </c:strRef>
          </c:cat>
          <c:val>
            <c:numRef>
              <c:f>[1]Average!$W$60:$AD$60</c:f>
              <c:numCache>
                <c:formatCode>General</c:formatCode>
                <c:ptCount val="8"/>
                <c:pt idx="0">
                  <c:v>2.7333333333333338</c:v>
                </c:pt>
                <c:pt idx="1">
                  <c:v>4.8049999999999997</c:v>
                </c:pt>
                <c:pt idx="2">
                  <c:v>3.3333333333333335</c:v>
                </c:pt>
                <c:pt idx="3">
                  <c:v>3.4583333333333335</c:v>
                </c:pt>
                <c:pt idx="4">
                  <c:v>1.8500000000000003</c:v>
                </c:pt>
                <c:pt idx="5">
                  <c:v>3.1933333333333334</c:v>
                </c:pt>
                <c:pt idx="6">
                  <c:v>2.5416666666666665</c:v>
                </c:pt>
                <c:pt idx="7">
                  <c:v>2.95833333333333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1CA-4F73-A81D-06C632E62C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8773120"/>
        <c:axId val="148779008"/>
      </c:barChart>
      <c:catAx>
        <c:axId val="14877312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48779008"/>
        <c:crosses val="autoZero"/>
        <c:auto val="1"/>
        <c:lblAlgn val="ctr"/>
        <c:lblOffset val="100"/>
        <c:noMultiLvlLbl val="0"/>
      </c:catAx>
      <c:valAx>
        <c:axId val="148779008"/>
        <c:scaling>
          <c:orientation val="minMax"/>
          <c:max val="7"/>
          <c:min val="1"/>
        </c:scaling>
        <c:delete val="0"/>
        <c:axPos val="l"/>
        <c:numFmt formatCode="General" sourceLinked="1"/>
        <c:majorTickMark val="out"/>
        <c:minorTickMark val="none"/>
        <c:tickLblPos val="nextTo"/>
        <c:crossAx val="148773120"/>
        <c:crosses val="autoZero"/>
        <c:crossBetween val="between"/>
        <c:majorUnit val="1"/>
      </c:valAx>
    </c:plotArea>
    <c:legend>
      <c:legendPos val="r"/>
      <c:layout>
        <c:manualLayout>
          <c:xMode val="edge"/>
          <c:yMode val="edge"/>
          <c:x val="0.40511198600174986"/>
          <c:y val="8.6832895888014124E-3"/>
          <c:w val="0.43655468066491693"/>
          <c:h val="0.10300342665500146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81000</xdr:colOff>
      <xdr:row>56</xdr:row>
      <xdr:rowOff>152400</xdr:rowOff>
    </xdr:from>
    <xdr:to>
      <xdr:col>18</xdr:col>
      <xdr:colOff>76200</xdr:colOff>
      <xdr:row>71</xdr:row>
      <xdr:rowOff>38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9805848-789B-46AB-A4E4-F2C2DE3392D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247649</xdr:colOff>
      <xdr:row>67</xdr:row>
      <xdr:rowOff>76199</xdr:rowOff>
    </xdr:from>
    <xdr:to>
      <xdr:col>31</xdr:col>
      <xdr:colOff>219074</xdr:colOff>
      <xdr:row>85</xdr:row>
      <xdr:rowOff>16192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9C51A70-2C14-4A9B-B950-D9347A7C578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EI%20Raw%20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verage"/>
      <sheetName val="part5"/>
      <sheetName val="part6"/>
      <sheetName val="part7"/>
      <sheetName val="part8"/>
      <sheetName val="part9"/>
      <sheetName val="part10"/>
      <sheetName val="part11"/>
      <sheetName val="part12"/>
      <sheetName val="part13"/>
      <sheetName val="part14"/>
      <sheetName val="part15"/>
      <sheetName val="part16"/>
      <sheetName val="part17"/>
      <sheetName val="part18"/>
      <sheetName val="part19"/>
      <sheetName val="part20"/>
      <sheetName val="part21"/>
      <sheetName val="part22"/>
      <sheetName val="part23"/>
      <sheetName val="part24"/>
      <sheetName val="part25"/>
      <sheetName val="part26"/>
      <sheetName val="part27"/>
      <sheetName val="part28"/>
      <sheetName val="part29"/>
      <sheetName val="part30"/>
      <sheetName val="part31"/>
      <sheetName val="part32"/>
      <sheetName val="part33"/>
      <sheetName val="part34"/>
      <sheetName val="part35"/>
      <sheetName val="part36"/>
      <sheetName val="part37"/>
      <sheetName val="part38"/>
      <sheetName val="part39"/>
      <sheetName val="part40"/>
      <sheetName val="part41"/>
      <sheetName val="part42"/>
      <sheetName val="part43"/>
      <sheetName val="part44"/>
      <sheetName val="part45"/>
      <sheetName val="part46"/>
      <sheetName val="part47"/>
      <sheetName val="part48"/>
      <sheetName val="part49"/>
      <sheetName val="part50"/>
      <sheetName val="part51"/>
      <sheetName val="Part52"/>
      <sheetName val="Part53"/>
      <sheetName val="Part54"/>
      <sheetName val="part55"/>
      <sheetName val="part56"/>
      <sheetName val="part57"/>
    </sheetNames>
    <sheetDataSet>
      <sheetData sheetId="0">
        <row r="57">
          <cell r="J57" t="str">
            <v>Synchronous</v>
          </cell>
          <cell r="K57" t="str">
            <v>Asynchronous</v>
          </cell>
          <cell r="W57" t="str">
            <v>Ownership</v>
          </cell>
          <cell r="X57" t="str">
            <v>Appearance</v>
          </cell>
          <cell r="Y57" t="str">
            <v>Agency</v>
          </cell>
          <cell r="Z57" t="str">
            <v>Disownership</v>
          </cell>
          <cell r="AA57" t="str">
            <v>Ownership</v>
          </cell>
          <cell r="AB57" t="str">
            <v>Appearance</v>
          </cell>
          <cell r="AC57" t="str">
            <v>Agency</v>
          </cell>
          <cell r="AD57" t="str">
            <v>Disownership</v>
          </cell>
        </row>
        <row r="58">
          <cell r="I58" t="str">
            <v>Controls</v>
          </cell>
          <cell r="J58">
            <v>5.9275362318840594</v>
          </cell>
          <cell r="K58">
            <v>2.7246376811594204</v>
          </cell>
          <cell r="V58" t="str">
            <v>Controls</v>
          </cell>
          <cell r="W58">
            <v>2.5304347826086966</v>
          </cell>
          <cell r="X58">
            <v>4.2456521739130428</v>
          </cell>
          <cell r="Y58">
            <v>2.8913043478260869</v>
          </cell>
          <cell r="Z58">
            <v>3.2391304347826089</v>
          </cell>
          <cell r="AA58">
            <v>1.8739130434782607</v>
          </cell>
          <cell r="AB58">
            <v>3.45</v>
          </cell>
          <cell r="AC58">
            <v>2.6086956521739131</v>
          </cell>
          <cell r="AD58">
            <v>2.3913043478260869</v>
          </cell>
        </row>
        <row r="59">
          <cell r="I59" t="str">
            <v>S/L</v>
          </cell>
          <cell r="J59">
            <v>5.0740740740740744</v>
          </cell>
          <cell r="K59">
            <v>5.1111111111111125</v>
          </cell>
          <cell r="V59" t="str">
            <v>S/L</v>
          </cell>
          <cell r="W59">
            <v>2.8777777777777778</v>
          </cell>
          <cell r="X59">
            <v>4.8194444444444446</v>
          </cell>
          <cell r="Y59">
            <v>4.2222222222222223</v>
          </cell>
          <cell r="Z59">
            <v>4.25</v>
          </cell>
          <cell r="AA59">
            <v>2.5222222222222221</v>
          </cell>
          <cell r="AB59">
            <v>4.4450000000000003</v>
          </cell>
          <cell r="AC59">
            <v>3.1944444444444446</v>
          </cell>
          <cell r="AD59">
            <v>3.6666666666666665</v>
          </cell>
        </row>
        <row r="60">
          <cell r="I60" t="str">
            <v>A/G</v>
          </cell>
          <cell r="J60">
            <v>4.5</v>
          </cell>
          <cell r="K60">
            <v>-0.47222222222222143</v>
          </cell>
          <cell r="V60" t="str">
            <v>A/G</v>
          </cell>
          <cell r="W60">
            <v>2.7333333333333338</v>
          </cell>
          <cell r="X60">
            <v>4.8049999999999997</v>
          </cell>
          <cell r="Y60">
            <v>3.3333333333333335</v>
          </cell>
          <cell r="Z60">
            <v>3.4583333333333335</v>
          </cell>
          <cell r="AA60">
            <v>1.8500000000000003</v>
          </cell>
          <cell r="AB60">
            <v>3.1933333333333334</v>
          </cell>
          <cell r="AC60">
            <v>2.5416666666666665</v>
          </cell>
          <cell r="AD60">
            <v>2.9583333333333335</v>
          </cell>
        </row>
        <row r="62">
          <cell r="J62">
            <v>0.99315985649048177</v>
          </cell>
          <cell r="K62">
            <v>1.0250812009596337</v>
          </cell>
          <cell r="W62">
            <v>0.27907489627619486</v>
          </cell>
          <cell r="X62">
            <v>0.32476128422885486</v>
          </cell>
          <cell r="Y62">
            <v>0.31427896293045571</v>
          </cell>
          <cell r="Z62">
            <v>0.2719959260938507</v>
          </cell>
          <cell r="AA62">
            <v>0.27621219654807244</v>
          </cell>
          <cell r="AB62">
            <v>0.40897490669758729</v>
          </cell>
          <cell r="AC62">
            <v>0.3296250740850033</v>
          </cell>
          <cell r="AD62">
            <v>0.28630900713793606</v>
          </cell>
        </row>
        <row r="63">
          <cell r="J63">
            <v>1.6138821235626046</v>
          </cell>
          <cell r="K63">
            <v>0.81158997414289547</v>
          </cell>
          <cell r="W63">
            <v>0.3081205471969346</v>
          </cell>
          <cell r="X63">
            <v>0.34520380664051148</v>
          </cell>
          <cell r="Y63">
            <v>0.43012048437857781</v>
          </cell>
          <cell r="Z63">
            <v>0.35297521622342537</v>
          </cell>
          <cell r="AA63">
            <v>0.30769600858061458</v>
          </cell>
          <cell r="AB63">
            <v>0.49484681065262198</v>
          </cell>
          <cell r="AC63">
            <v>0.39011245422650759</v>
          </cell>
          <cell r="AD63">
            <v>0.36604224907047983</v>
          </cell>
        </row>
        <row r="64">
          <cell r="J64">
            <v>1.3468381728971985</v>
          </cell>
          <cell r="K64">
            <v>0.62016932266652425</v>
          </cell>
          <cell r="W64">
            <v>0.25146038103908736</v>
          </cell>
          <cell r="X64">
            <v>0.37273863619041586</v>
          </cell>
          <cell r="Y64">
            <v>0.427879431710392</v>
          </cell>
          <cell r="Z64">
            <v>0.40572761674539604</v>
          </cell>
          <cell r="AA64">
            <v>0.29860788111948183</v>
          </cell>
          <cell r="AB64">
            <v>0.50349285050043213</v>
          </cell>
          <cell r="AC64">
            <v>0.4010324428297794</v>
          </cell>
          <cell r="AD64">
            <v>0.43283041912182157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  <sheetData sheetId="36"/>
      <sheetData sheetId="37"/>
      <sheetData sheetId="38"/>
      <sheetData sheetId="39"/>
      <sheetData sheetId="40"/>
      <sheetData sheetId="41"/>
      <sheetData sheetId="42"/>
      <sheetData sheetId="43"/>
      <sheetData sheetId="44"/>
      <sheetData sheetId="45"/>
      <sheetData sheetId="46"/>
      <sheetData sheetId="47"/>
      <sheetData sheetId="48"/>
      <sheetData sheetId="49"/>
      <sheetData sheetId="50"/>
      <sheetData sheetId="51"/>
      <sheetData sheetId="52"/>
      <sheetData sheetId="5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1A6E3D-421B-4327-8A9B-035B473498B7}">
  <dimension ref="A1:AF64"/>
  <sheetViews>
    <sheetView tabSelected="1" workbookViewId="0">
      <selection sqref="A1:A1048576"/>
    </sheetView>
  </sheetViews>
  <sheetFormatPr defaultRowHeight="15" x14ac:dyDescent="0.25"/>
  <cols>
    <col min="9" max="9" width="9.140625" style="1"/>
    <col min="16" max="16" width="9.140625" style="2"/>
    <col min="18" max="18" width="9.140625" style="3"/>
  </cols>
  <sheetData>
    <row r="1" spans="1:32" x14ac:dyDescent="0.25">
      <c r="A1" t="s">
        <v>0</v>
      </c>
      <c r="B1" t="s">
        <v>1</v>
      </c>
      <c r="D1" t="s">
        <v>2</v>
      </c>
      <c r="E1" t="s">
        <v>3</v>
      </c>
      <c r="F1" t="s">
        <v>4</v>
      </c>
      <c r="G1" t="s">
        <v>5</v>
      </c>
      <c r="I1" s="1" t="s">
        <v>6</v>
      </c>
      <c r="K1" t="s">
        <v>7</v>
      </c>
      <c r="L1" t="s">
        <v>8</v>
      </c>
      <c r="M1" t="s">
        <v>9</v>
      </c>
      <c r="N1" t="s">
        <v>10</v>
      </c>
      <c r="P1" s="2" t="s">
        <v>6</v>
      </c>
      <c r="R1" s="3" t="s">
        <v>11</v>
      </c>
    </row>
    <row r="2" spans="1:32" x14ac:dyDescent="0.25">
      <c r="V2" t="s">
        <v>12</v>
      </c>
      <c r="W2" t="s">
        <v>13</v>
      </c>
      <c r="X2" t="s">
        <v>14</v>
      </c>
      <c r="Y2" t="s">
        <v>15</v>
      </c>
      <c r="Z2" t="s">
        <v>16</v>
      </c>
      <c r="AA2" t="s">
        <v>17</v>
      </c>
      <c r="AB2" t="s">
        <v>18</v>
      </c>
      <c r="AC2" t="s">
        <v>19</v>
      </c>
      <c r="AF2" t="s">
        <v>12</v>
      </c>
    </row>
    <row r="3" spans="1:32" x14ac:dyDescent="0.25">
      <c r="A3" t="s">
        <v>20</v>
      </c>
      <c r="B3">
        <v>1</v>
      </c>
      <c r="D3">
        <v>61</v>
      </c>
      <c r="E3">
        <v>45</v>
      </c>
      <c r="F3">
        <v>41</v>
      </c>
      <c r="G3">
        <v>45</v>
      </c>
      <c r="I3" s="1">
        <f t="shared" ref="I3:I55" si="0">D3-AVERAGE(E3:G3)</f>
        <v>17.333333333333336</v>
      </c>
      <c r="K3">
        <v>57</v>
      </c>
      <c r="L3">
        <v>54</v>
      </c>
      <c r="M3">
        <v>49</v>
      </c>
      <c r="N3">
        <v>55</v>
      </c>
      <c r="P3" s="2">
        <f t="shared" ref="P3:P55" si="1">K3-AVERAGE(L3:N3)</f>
        <v>4.3333333333333357</v>
      </c>
      <c r="R3" s="3">
        <f t="shared" ref="R3:R55" si="2">I3-P3</f>
        <v>13</v>
      </c>
      <c r="T3" t="s">
        <v>20</v>
      </c>
      <c r="U3">
        <v>1</v>
      </c>
      <c r="V3">
        <v>1.4</v>
      </c>
      <c r="W3">
        <v>3.33</v>
      </c>
      <c r="X3">
        <v>3</v>
      </c>
      <c r="Y3">
        <v>4.5</v>
      </c>
      <c r="Z3">
        <v>1</v>
      </c>
      <c r="AA3">
        <v>1.67</v>
      </c>
      <c r="AB3">
        <v>1.5</v>
      </c>
      <c r="AC3">
        <v>1.5</v>
      </c>
      <c r="AF3" t="s">
        <v>13</v>
      </c>
    </row>
    <row r="4" spans="1:32" x14ac:dyDescent="0.25">
      <c r="A4" t="s">
        <v>21</v>
      </c>
      <c r="B4">
        <v>1</v>
      </c>
      <c r="D4">
        <v>59</v>
      </c>
      <c r="E4">
        <v>47</v>
      </c>
      <c r="F4">
        <v>47</v>
      </c>
      <c r="G4">
        <v>47</v>
      </c>
      <c r="I4" s="1">
        <f t="shared" si="0"/>
        <v>12</v>
      </c>
      <c r="K4">
        <v>55</v>
      </c>
      <c r="L4">
        <v>45</v>
      </c>
      <c r="M4">
        <v>43</v>
      </c>
      <c r="N4">
        <v>43</v>
      </c>
      <c r="P4" s="2">
        <f t="shared" si="1"/>
        <v>11.333333333333336</v>
      </c>
      <c r="R4" s="3">
        <f t="shared" si="2"/>
        <v>0.6666666666666643</v>
      </c>
      <c r="T4" t="s">
        <v>21</v>
      </c>
      <c r="U4">
        <v>1</v>
      </c>
      <c r="V4">
        <v>5</v>
      </c>
      <c r="W4">
        <v>7</v>
      </c>
      <c r="X4">
        <v>5.5</v>
      </c>
      <c r="Y4">
        <v>4</v>
      </c>
      <c r="Z4">
        <v>4.5999999999999996</v>
      </c>
      <c r="AA4">
        <v>7.67</v>
      </c>
      <c r="AB4">
        <v>6.5</v>
      </c>
      <c r="AC4">
        <v>5.5</v>
      </c>
      <c r="AF4" t="s">
        <v>14</v>
      </c>
    </row>
    <row r="5" spans="1:32" x14ac:dyDescent="0.25">
      <c r="A5" t="s">
        <v>22</v>
      </c>
      <c r="B5">
        <v>1</v>
      </c>
      <c r="D5">
        <v>55</v>
      </c>
      <c r="E5">
        <v>52</v>
      </c>
      <c r="F5">
        <v>48</v>
      </c>
      <c r="G5">
        <v>48</v>
      </c>
      <c r="I5" s="1">
        <f t="shared" si="0"/>
        <v>5.6666666666666643</v>
      </c>
      <c r="K5">
        <v>54</v>
      </c>
      <c r="L5">
        <v>51</v>
      </c>
      <c r="M5">
        <v>50</v>
      </c>
      <c r="N5">
        <v>50</v>
      </c>
      <c r="P5" s="2">
        <f t="shared" si="1"/>
        <v>3.6666666666666643</v>
      </c>
      <c r="R5" s="3">
        <f t="shared" si="2"/>
        <v>2</v>
      </c>
      <c r="T5" t="s">
        <v>22</v>
      </c>
      <c r="U5">
        <v>1</v>
      </c>
      <c r="V5">
        <v>3.4</v>
      </c>
      <c r="W5">
        <v>5.33</v>
      </c>
      <c r="X5">
        <v>3</v>
      </c>
      <c r="Y5">
        <v>3</v>
      </c>
      <c r="Z5">
        <v>3.2</v>
      </c>
      <c r="AA5">
        <v>5.67</v>
      </c>
      <c r="AB5">
        <v>3.5</v>
      </c>
      <c r="AC5">
        <v>3</v>
      </c>
      <c r="AF5" t="s">
        <v>15</v>
      </c>
    </row>
    <row r="6" spans="1:32" x14ac:dyDescent="0.25">
      <c r="A6" t="s">
        <v>23</v>
      </c>
      <c r="B6">
        <v>1</v>
      </c>
      <c r="D6">
        <v>66</v>
      </c>
      <c r="E6">
        <v>54</v>
      </c>
      <c r="F6">
        <v>56</v>
      </c>
      <c r="G6">
        <v>46</v>
      </c>
      <c r="I6" s="1">
        <f t="shared" si="0"/>
        <v>14</v>
      </c>
      <c r="K6">
        <v>60</v>
      </c>
      <c r="L6">
        <v>58</v>
      </c>
      <c r="M6">
        <v>48</v>
      </c>
      <c r="N6">
        <v>44</v>
      </c>
      <c r="P6" s="2">
        <f t="shared" si="1"/>
        <v>10</v>
      </c>
      <c r="R6" s="3">
        <f t="shared" si="2"/>
        <v>4</v>
      </c>
      <c r="T6" t="s">
        <v>23</v>
      </c>
      <c r="U6">
        <v>1</v>
      </c>
      <c r="V6">
        <v>3.6</v>
      </c>
      <c r="W6">
        <v>6.67</v>
      </c>
      <c r="X6">
        <v>1.5</v>
      </c>
      <c r="Y6">
        <v>2</v>
      </c>
      <c r="Z6">
        <v>1.4</v>
      </c>
      <c r="AA6">
        <v>2.67</v>
      </c>
      <c r="AB6">
        <v>1.5</v>
      </c>
      <c r="AC6">
        <v>1.5</v>
      </c>
      <c r="AF6" t="s">
        <v>16</v>
      </c>
    </row>
    <row r="7" spans="1:32" x14ac:dyDescent="0.25">
      <c r="A7" t="s">
        <v>24</v>
      </c>
      <c r="B7">
        <v>1</v>
      </c>
      <c r="D7">
        <v>56</v>
      </c>
      <c r="E7">
        <v>54</v>
      </c>
      <c r="F7">
        <v>58</v>
      </c>
      <c r="G7">
        <v>56</v>
      </c>
      <c r="I7" s="1">
        <f t="shared" si="0"/>
        <v>0</v>
      </c>
      <c r="K7">
        <v>42</v>
      </c>
      <c r="L7">
        <v>47</v>
      </c>
      <c r="M7">
        <v>50</v>
      </c>
      <c r="N7">
        <v>50</v>
      </c>
      <c r="P7" s="2">
        <f t="shared" si="1"/>
        <v>-7</v>
      </c>
      <c r="R7" s="3">
        <f t="shared" si="2"/>
        <v>7</v>
      </c>
      <c r="T7" t="s">
        <v>24</v>
      </c>
      <c r="U7">
        <v>1</v>
      </c>
      <c r="V7">
        <v>1.2</v>
      </c>
      <c r="W7">
        <v>2.33</v>
      </c>
      <c r="X7">
        <v>1.5</v>
      </c>
      <c r="Y7">
        <v>1</v>
      </c>
      <c r="Z7">
        <v>1</v>
      </c>
      <c r="AA7">
        <v>2.67</v>
      </c>
      <c r="AB7">
        <v>1.5</v>
      </c>
      <c r="AC7">
        <v>1.5</v>
      </c>
      <c r="AF7" t="s">
        <v>17</v>
      </c>
    </row>
    <row r="8" spans="1:32" x14ac:dyDescent="0.25">
      <c r="A8" t="s">
        <v>25</v>
      </c>
      <c r="B8">
        <v>1</v>
      </c>
      <c r="D8">
        <v>54</v>
      </c>
      <c r="E8">
        <v>52</v>
      </c>
      <c r="F8">
        <v>56</v>
      </c>
      <c r="G8">
        <v>52</v>
      </c>
      <c r="I8" s="1">
        <f t="shared" si="0"/>
        <v>0.6666666666666643</v>
      </c>
      <c r="K8">
        <v>51</v>
      </c>
      <c r="L8">
        <v>60</v>
      </c>
      <c r="M8">
        <v>49</v>
      </c>
      <c r="N8">
        <v>51</v>
      </c>
      <c r="P8" s="2">
        <f t="shared" si="1"/>
        <v>-2.3333333333333357</v>
      </c>
      <c r="R8" s="3">
        <f t="shared" si="2"/>
        <v>3</v>
      </c>
      <c r="T8" t="s">
        <v>25</v>
      </c>
      <c r="U8">
        <v>1</v>
      </c>
      <c r="V8">
        <v>2</v>
      </c>
      <c r="W8">
        <v>3</v>
      </c>
      <c r="X8">
        <v>2</v>
      </c>
      <c r="Y8">
        <v>2.5</v>
      </c>
      <c r="Z8">
        <v>2</v>
      </c>
      <c r="AA8">
        <v>2.67</v>
      </c>
      <c r="AB8">
        <v>3</v>
      </c>
      <c r="AC8">
        <v>2</v>
      </c>
      <c r="AF8" t="s">
        <v>18</v>
      </c>
    </row>
    <row r="9" spans="1:32" x14ac:dyDescent="0.25">
      <c r="A9" t="s">
        <v>26</v>
      </c>
      <c r="B9">
        <v>1</v>
      </c>
      <c r="D9">
        <v>57</v>
      </c>
      <c r="E9">
        <v>61</v>
      </c>
      <c r="F9">
        <v>58</v>
      </c>
      <c r="G9">
        <v>56</v>
      </c>
      <c r="I9" s="1">
        <f t="shared" si="0"/>
        <v>-1.3333333333333357</v>
      </c>
      <c r="K9">
        <v>49</v>
      </c>
      <c r="L9">
        <v>51</v>
      </c>
      <c r="M9">
        <v>47</v>
      </c>
      <c r="N9">
        <v>56</v>
      </c>
      <c r="P9" s="2">
        <f t="shared" si="1"/>
        <v>-2.3333333333333357</v>
      </c>
      <c r="R9" s="3">
        <f t="shared" si="2"/>
        <v>1</v>
      </c>
      <c r="T9" t="s">
        <v>26</v>
      </c>
      <c r="U9">
        <v>1</v>
      </c>
      <c r="V9">
        <v>3.2</v>
      </c>
      <c r="W9">
        <v>4</v>
      </c>
      <c r="X9">
        <v>4</v>
      </c>
      <c r="Y9">
        <v>5.5</v>
      </c>
      <c r="Z9">
        <v>1.6</v>
      </c>
      <c r="AA9">
        <v>5.33</v>
      </c>
      <c r="AB9">
        <v>4</v>
      </c>
      <c r="AC9">
        <v>3.5</v>
      </c>
      <c r="AF9" t="s">
        <v>19</v>
      </c>
    </row>
    <row r="10" spans="1:32" x14ac:dyDescent="0.25">
      <c r="A10" t="s">
        <v>27</v>
      </c>
      <c r="B10">
        <v>1</v>
      </c>
      <c r="D10">
        <v>60</v>
      </c>
      <c r="E10">
        <v>52</v>
      </c>
      <c r="F10">
        <v>51</v>
      </c>
      <c r="G10">
        <v>53</v>
      </c>
      <c r="I10" s="1">
        <f t="shared" si="0"/>
        <v>8</v>
      </c>
      <c r="K10">
        <v>64</v>
      </c>
      <c r="L10">
        <v>58</v>
      </c>
      <c r="M10">
        <v>56</v>
      </c>
      <c r="N10">
        <v>66</v>
      </c>
      <c r="P10" s="2">
        <f t="shared" si="1"/>
        <v>4</v>
      </c>
      <c r="R10" s="3">
        <f t="shared" si="2"/>
        <v>4</v>
      </c>
      <c r="T10" t="s">
        <v>27</v>
      </c>
      <c r="U10">
        <v>1</v>
      </c>
      <c r="V10">
        <v>1.2</v>
      </c>
      <c r="W10">
        <v>2</v>
      </c>
      <c r="X10">
        <v>3.5</v>
      </c>
      <c r="Y10">
        <v>4.5</v>
      </c>
      <c r="Z10">
        <v>1</v>
      </c>
      <c r="AA10">
        <v>1.67</v>
      </c>
      <c r="AB10">
        <v>2</v>
      </c>
      <c r="AC10">
        <v>4.5</v>
      </c>
    </row>
    <row r="11" spans="1:32" x14ac:dyDescent="0.25">
      <c r="A11" t="s">
        <v>28</v>
      </c>
      <c r="B11">
        <v>1</v>
      </c>
      <c r="D11">
        <v>53</v>
      </c>
      <c r="E11">
        <v>45</v>
      </c>
      <c r="F11">
        <v>51</v>
      </c>
      <c r="G11">
        <v>52</v>
      </c>
      <c r="I11" s="1">
        <f t="shared" si="0"/>
        <v>3.6666666666666643</v>
      </c>
      <c r="K11">
        <v>57</v>
      </c>
      <c r="L11">
        <v>56</v>
      </c>
      <c r="M11">
        <v>58</v>
      </c>
      <c r="N11">
        <v>56</v>
      </c>
      <c r="P11" s="2">
        <f t="shared" si="1"/>
        <v>0.3333333333333357</v>
      </c>
      <c r="R11" s="3">
        <f t="shared" si="2"/>
        <v>3.3333333333333286</v>
      </c>
      <c r="T11" t="s">
        <v>28</v>
      </c>
      <c r="U11">
        <v>1</v>
      </c>
      <c r="V11">
        <v>5.2</v>
      </c>
      <c r="W11">
        <v>4.33</v>
      </c>
      <c r="X11">
        <v>3</v>
      </c>
      <c r="Y11">
        <v>4</v>
      </c>
      <c r="Z11">
        <v>1</v>
      </c>
      <c r="AA11">
        <v>1.33</v>
      </c>
      <c r="AB11">
        <v>1.5</v>
      </c>
      <c r="AC11">
        <v>1</v>
      </c>
    </row>
    <row r="12" spans="1:32" x14ac:dyDescent="0.25">
      <c r="A12" t="s">
        <v>29</v>
      </c>
      <c r="B12">
        <v>1</v>
      </c>
      <c r="D12">
        <v>67</v>
      </c>
      <c r="E12">
        <v>63</v>
      </c>
      <c r="F12">
        <v>60</v>
      </c>
      <c r="G12">
        <v>56</v>
      </c>
      <c r="I12" s="1">
        <f t="shared" si="0"/>
        <v>7.3333333333333357</v>
      </c>
      <c r="K12">
        <v>62</v>
      </c>
      <c r="L12">
        <v>56</v>
      </c>
      <c r="M12">
        <v>60</v>
      </c>
      <c r="N12">
        <v>58</v>
      </c>
      <c r="P12" s="2">
        <f t="shared" si="1"/>
        <v>4</v>
      </c>
      <c r="R12" s="3">
        <f t="shared" si="2"/>
        <v>3.3333333333333357</v>
      </c>
      <c r="T12" t="s">
        <v>29</v>
      </c>
      <c r="U12">
        <v>1</v>
      </c>
      <c r="V12">
        <v>2.6</v>
      </c>
      <c r="W12">
        <v>2</v>
      </c>
      <c r="X12">
        <v>1.5</v>
      </c>
      <c r="Y12">
        <v>3</v>
      </c>
      <c r="Z12">
        <v>1.4</v>
      </c>
      <c r="AA12">
        <v>2.33</v>
      </c>
      <c r="AB12">
        <v>1.5</v>
      </c>
      <c r="AC12">
        <v>3</v>
      </c>
    </row>
    <row r="13" spans="1:32" x14ac:dyDescent="0.25">
      <c r="A13" t="s">
        <v>30</v>
      </c>
      <c r="B13">
        <v>1</v>
      </c>
      <c r="D13">
        <v>59</v>
      </c>
      <c r="E13">
        <v>57</v>
      </c>
      <c r="F13">
        <v>63</v>
      </c>
      <c r="G13">
        <v>57</v>
      </c>
      <c r="I13" s="1">
        <f t="shared" si="0"/>
        <v>0</v>
      </c>
      <c r="K13">
        <v>65</v>
      </c>
      <c r="L13">
        <v>69</v>
      </c>
      <c r="M13">
        <v>65</v>
      </c>
      <c r="N13">
        <v>65</v>
      </c>
      <c r="P13" s="2">
        <f t="shared" si="1"/>
        <v>-1.3333333333333286</v>
      </c>
      <c r="R13" s="3">
        <f t="shared" si="2"/>
        <v>1.3333333333333286</v>
      </c>
      <c r="T13" t="s">
        <v>30</v>
      </c>
      <c r="U13">
        <v>1</v>
      </c>
      <c r="V13">
        <v>3</v>
      </c>
      <c r="W13">
        <v>4.67</v>
      </c>
      <c r="X13">
        <v>2.5</v>
      </c>
      <c r="Y13">
        <v>2</v>
      </c>
      <c r="Z13">
        <v>2</v>
      </c>
      <c r="AA13">
        <v>2.67</v>
      </c>
      <c r="AB13">
        <v>3</v>
      </c>
      <c r="AC13">
        <v>1.5</v>
      </c>
    </row>
    <row r="14" spans="1:32" x14ac:dyDescent="0.25">
      <c r="A14" t="s">
        <v>31</v>
      </c>
      <c r="B14">
        <v>1</v>
      </c>
      <c r="D14">
        <v>51</v>
      </c>
      <c r="E14">
        <v>51</v>
      </c>
      <c r="F14">
        <v>51</v>
      </c>
      <c r="G14">
        <v>54</v>
      </c>
      <c r="I14" s="1">
        <f t="shared" si="0"/>
        <v>-1</v>
      </c>
      <c r="K14">
        <v>63</v>
      </c>
      <c r="L14">
        <v>62</v>
      </c>
      <c r="M14">
        <v>62</v>
      </c>
      <c r="N14">
        <v>61</v>
      </c>
      <c r="P14" s="2">
        <f t="shared" si="1"/>
        <v>1.3333333333333357</v>
      </c>
      <c r="R14" s="3">
        <f t="shared" si="2"/>
        <v>-2.3333333333333357</v>
      </c>
      <c r="T14" t="s">
        <v>31</v>
      </c>
      <c r="U14">
        <v>1</v>
      </c>
      <c r="V14">
        <v>5.4</v>
      </c>
      <c r="W14">
        <v>6</v>
      </c>
      <c r="X14">
        <v>5.5</v>
      </c>
      <c r="Y14">
        <v>4</v>
      </c>
      <c r="Z14">
        <v>6</v>
      </c>
      <c r="AA14">
        <v>7</v>
      </c>
      <c r="AB14">
        <v>7</v>
      </c>
      <c r="AC14">
        <v>5</v>
      </c>
    </row>
    <row r="15" spans="1:32" x14ac:dyDescent="0.25">
      <c r="A15" t="s">
        <v>32</v>
      </c>
      <c r="B15">
        <v>1</v>
      </c>
      <c r="D15">
        <v>59</v>
      </c>
      <c r="E15">
        <v>51</v>
      </c>
      <c r="F15">
        <v>54</v>
      </c>
      <c r="G15">
        <v>49</v>
      </c>
      <c r="I15" s="1">
        <f t="shared" si="0"/>
        <v>7.6666666666666643</v>
      </c>
      <c r="K15">
        <v>61</v>
      </c>
      <c r="L15">
        <v>53</v>
      </c>
      <c r="M15">
        <v>47</v>
      </c>
      <c r="N15">
        <v>47</v>
      </c>
      <c r="P15" s="2">
        <f t="shared" si="1"/>
        <v>12</v>
      </c>
      <c r="R15" s="3">
        <f t="shared" si="2"/>
        <v>-4.3333333333333357</v>
      </c>
      <c r="T15" t="s">
        <v>32</v>
      </c>
      <c r="U15">
        <v>1</v>
      </c>
      <c r="V15">
        <v>1</v>
      </c>
      <c r="W15">
        <v>3</v>
      </c>
      <c r="X15">
        <v>1.5</v>
      </c>
      <c r="Y15">
        <v>5</v>
      </c>
      <c r="Z15">
        <v>1</v>
      </c>
      <c r="AA15">
        <v>5.33</v>
      </c>
      <c r="AB15">
        <v>1.5</v>
      </c>
      <c r="AC15">
        <v>2.5</v>
      </c>
    </row>
    <row r="16" spans="1:32" x14ac:dyDescent="0.25">
      <c r="A16" t="s">
        <v>33</v>
      </c>
      <c r="B16">
        <v>1</v>
      </c>
      <c r="D16">
        <v>58</v>
      </c>
      <c r="E16">
        <v>54</v>
      </c>
      <c r="F16">
        <v>54</v>
      </c>
      <c r="G16">
        <v>53</v>
      </c>
      <c r="I16" s="1">
        <f t="shared" si="0"/>
        <v>4.3333333333333357</v>
      </c>
      <c r="K16">
        <v>51</v>
      </c>
      <c r="L16">
        <v>49</v>
      </c>
      <c r="M16">
        <v>47</v>
      </c>
      <c r="N16">
        <v>47</v>
      </c>
      <c r="P16" s="2">
        <f t="shared" si="1"/>
        <v>3.3333333333333357</v>
      </c>
      <c r="R16" s="3">
        <f t="shared" si="2"/>
        <v>1</v>
      </c>
      <c r="T16" t="s">
        <v>33</v>
      </c>
      <c r="U16">
        <v>1</v>
      </c>
      <c r="V16">
        <v>3</v>
      </c>
      <c r="W16">
        <v>5.33</v>
      </c>
      <c r="X16">
        <v>5</v>
      </c>
      <c r="Y16">
        <v>4</v>
      </c>
      <c r="Z16">
        <v>2.2000000000000002</v>
      </c>
      <c r="AA16">
        <v>4</v>
      </c>
      <c r="AB16">
        <v>3.5</v>
      </c>
      <c r="AC16">
        <v>3.5</v>
      </c>
    </row>
    <row r="17" spans="1:29" x14ac:dyDescent="0.25">
      <c r="A17" t="s">
        <v>34</v>
      </c>
      <c r="B17">
        <v>1</v>
      </c>
      <c r="D17">
        <v>61</v>
      </c>
      <c r="E17">
        <v>61</v>
      </c>
      <c r="F17">
        <v>55</v>
      </c>
      <c r="G17">
        <v>49</v>
      </c>
      <c r="I17" s="1">
        <f t="shared" si="0"/>
        <v>6</v>
      </c>
      <c r="K17">
        <v>65</v>
      </c>
      <c r="L17">
        <v>61</v>
      </c>
      <c r="M17">
        <v>57</v>
      </c>
      <c r="N17">
        <v>57</v>
      </c>
      <c r="P17" s="2">
        <f t="shared" si="1"/>
        <v>6.6666666666666643</v>
      </c>
      <c r="R17" s="3">
        <f t="shared" si="2"/>
        <v>-0.6666666666666643</v>
      </c>
      <c r="T17" t="s">
        <v>34</v>
      </c>
      <c r="U17">
        <v>1</v>
      </c>
      <c r="V17">
        <v>1</v>
      </c>
      <c r="W17">
        <v>4</v>
      </c>
      <c r="X17">
        <v>1.5</v>
      </c>
      <c r="Y17">
        <v>2</v>
      </c>
      <c r="Z17">
        <v>1</v>
      </c>
      <c r="AA17">
        <v>2</v>
      </c>
      <c r="AB17">
        <v>1.5</v>
      </c>
      <c r="AC17">
        <v>1</v>
      </c>
    </row>
    <row r="18" spans="1:29" x14ac:dyDescent="0.25">
      <c r="A18" t="s">
        <v>35</v>
      </c>
      <c r="B18">
        <v>1</v>
      </c>
      <c r="D18">
        <v>57</v>
      </c>
      <c r="E18">
        <v>49</v>
      </c>
      <c r="F18">
        <v>47</v>
      </c>
      <c r="G18">
        <v>47</v>
      </c>
      <c r="I18" s="1">
        <f t="shared" si="0"/>
        <v>9.3333333333333357</v>
      </c>
      <c r="K18">
        <v>54</v>
      </c>
      <c r="L18">
        <v>54</v>
      </c>
      <c r="M18">
        <v>45</v>
      </c>
      <c r="N18">
        <v>55</v>
      </c>
      <c r="P18" s="2">
        <f t="shared" si="1"/>
        <v>2.6666666666666643</v>
      </c>
      <c r="R18" s="3">
        <f t="shared" si="2"/>
        <v>6.6666666666666714</v>
      </c>
      <c r="T18" t="s">
        <v>35</v>
      </c>
      <c r="U18">
        <v>1</v>
      </c>
      <c r="V18">
        <v>1</v>
      </c>
      <c r="W18">
        <v>4.67</v>
      </c>
      <c r="X18">
        <v>1.5</v>
      </c>
      <c r="Y18">
        <v>1</v>
      </c>
      <c r="Z18">
        <v>1</v>
      </c>
      <c r="AA18">
        <v>3.67</v>
      </c>
      <c r="AB18">
        <v>3.5</v>
      </c>
      <c r="AC18">
        <v>1</v>
      </c>
    </row>
    <row r="19" spans="1:29" x14ac:dyDescent="0.25">
      <c r="A19" t="s">
        <v>36</v>
      </c>
      <c r="B19">
        <v>1</v>
      </c>
      <c r="D19" s="4">
        <v>49</v>
      </c>
      <c r="E19">
        <v>45</v>
      </c>
      <c r="F19">
        <v>43</v>
      </c>
      <c r="G19">
        <v>47</v>
      </c>
      <c r="I19" s="1">
        <f t="shared" si="0"/>
        <v>4</v>
      </c>
      <c r="K19">
        <v>49</v>
      </c>
      <c r="L19">
        <v>45</v>
      </c>
      <c r="M19">
        <v>45</v>
      </c>
      <c r="N19">
        <v>43</v>
      </c>
      <c r="P19" s="2">
        <f t="shared" si="1"/>
        <v>4.6666666666666643</v>
      </c>
      <c r="R19" s="3">
        <f t="shared" si="2"/>
        <v>-0.6666666666666643</v>
      </c>
      <c r="T19" t="s">
        <v>36</v>
      </c>
      <c r="U19">
        <v>1</v>
      </c>
      <c r="V19">
        <v>1.6</v>
      </c>
      <c r="W19">
        <v>5.33</v>
      </c>
      <c r="X19">
        <v>2</v>
      </c>
      <c r="Y19">
        <v>4.5</v>
      </c>
      <c r="Z19">
        <v>1</v>
      </c>
      <c r="AA19">
        <v>4.67</v>
      </c>
      <c r="AB19">
        <v>2</v>
      </c>
      <c r="AC19">
        <v>2.5</v>
      </c>
    </row>
    <row r="20" spans="1:29" x14ac:dyDescent="0.25">
      <c r="A20" t="s">
        <v>37</v>
      </c>
      <c r="B20">
        <v>1</v>
      </c>
      <c r="D20" s="4">
        <v>51</v>
      </c>
      <c r="E20">
        <v>47</v>
      </c>
      <c r="F20">
        <v>49</v>
      </c>
      <c r="G20">
        <v>51</v>
      </c>
      <c r="I20" s="1">
        <f t="shared" si="0"/>
        <v>2</v>
      </c>
      <c r="K20">
        <v>45</v>
      </c>
      <c r="L20">
        <v>47</v>
      </c>
      <c r="M20">
        <v>51</v>
      </c>
      <c r="N20">
        <v>49</v>
      </c>
      <c r="P20" s="2">
        <f t="shared" si="1"/>
        <v>-4</v>
      </c>
      <c r="R20" s="3">
        <f t="shared" si="2"/>
        <v>6</v>
      </c>
      <c r="T20" t="s">
        <v>37</v>
      </c>
      <c r="U20">
        <v>1</v>
      </c>
      <c r="V20">
        <v>1.4</v>
      </c>
      <c r="W20">
        <v>1.67</v>
      </c>
      <c r="X20">
        <v>1.5</v>
      </c>
      <c r="Y20">
        <v>1.5</v>
      </c>
      <c r="Z20">
        <v>1.4</v>
      </c>
      <c r="AA20">
        <v>2</v>
      </c>
      <c r="AB20">
        <v>1.5</v>
      </c>
      <c r="AC20">
        <v>1.5</v>
      </c>
    </row>
    <row r="21" spans="1:29" x14ac:dyDescent="0.25">
      <c r="A21" t="s">
        <v>38</v>
      </c>
      <c r="B21">
        <v>1</v>
      </c>
      <c r="D21" s="4">
        <v>49</v>
      </c>
      <c r="E21">
        <v>37</v>
      </c>
      <c r="F21">
        <v>41</v>
      </c>
      <c r="G21">
        <v>45</v>
      </c>
      <c r="I21" s="1">
        <f t="shared" si="0"/>
        <v>8</v>
      </c>
      <c r="K21">
        <v>67</v>
      </c>
      <c r="L21">
        <v>61</v>
      </c>
      <c r="M21">
        <v>65</v>
      </c>
      <c r="N21">
        <v>59</v>
      </c>
      <c r="P21" s="2">
        <f t="shared" si="1"/>
        <v>5.3333333333333357</v>
      </c>
      <c r="R21" s="3">
        <f t="shared" si="2"/>
        <v>2.6666666666666643</v>
      </c>
      <c r="T21" t="s">
        <v>38</v>
      </c>
      <c r="U21">
        <v>1</v>
      </c>
      <c r="V21">
        <v>2.2000000000000002</v>
      </c>
      <c r="W21">
        <v>5.33</v>
      </c>
      <c r="X21">
        <v>2</v>
      </c>
      <c r="Y21">
        <v>2</v>
      </c>
      <c r="Z21">
        <v>1</v>
      </c>
      <c r="AA21">
        <v>1.33</v>
      </c>
      <c r="AB21">
        <v>1.5</v>
      </c>
      <c r="AC21">
        <v>1</v>
      </c>
    </row>
    <row r="22" spans="1:29" x14ac:dyDescent="0.25">
      <c r="A22" t="s">
        <v>39</v>
      </c>
      <c r="B22">
        <v>1</v>
      </c>
      <c r="D22" s="4">
        <v>67</v>
      </c>
      <c r="E22">
        <v>55</v>
      </c>
      <c r="F22">
        <v>61</v>
      </c>
      <c r="G22">
        <v>57</v>
      </c>
      <c r="I22" s="1">
        <f t="shared" si="0"/>
        <v>9.3333333333333357</v>
      </c>
      <c r="K22">
        <v>61</v>
      </c>
      <c r="L22">
        <v>55</v>
      </c>
      <c r="M22">
        <v>53</v>
      </c>
      <c r="N22">
        <v>55</v>
      </c>
      <c r="P22" s="2">
        <f t="shared" si="1"/>
        <v>6.6666666666666643</v>
      </c>
      <c r="R22" s="3">
        <f t="shared" si="2"/>
        <v>2.6666666666666714</v>
      </c>
      <c r="T22" t="s">
        <v>39</v>
      </c>
      <c r="U22">
        <v>1</v>
      </c>
      <c r="V22">
        <v>2.2000000000000002</v>
      </c>
      <c r="W22">
        <v>6.33</v>
      </c>
      <c r="X22">
        <v>3</v>
      </c>
      <c r="Y22">
        <v>4.5</v>
      </c>
      <c r="Z22">
        <v>3.8</v>
      </c>
      <c r="AA22">
        <v>6.67</v>
      </c>
      <c r="AB22">
        <v>2</v>
      </c>
      <c r="AC22">
        <v>3</v>
      </c>
    </row>
    <row r="23" spans="1:29" x14ac:dyDescent="0.25">
      <c r="A23" t="s">
        <v>40</v>
      </c>
      <c r="B23">
        <v>1</v>
      </c>
      <c r="D23">
        <v>61</v>
      </c>
      <c r="E23">
        <v>57</v>
      </c>
      <c r="F23">
        <v>55</v>
      </c>
      <c r="G23">
        <v>55</v>
      </c>
      <c r="I23" s="1">
        <f t="shared" si="0"/>
        <v>5.3333333333333357</v>
      </c>
      <c r="K23">
        <v>55</v>
      </c>
      <c r="L23">
        <v>55</v>
      </c>
      <c r="M23">
        <v>57</v>
      </c>
      <c r="N23">
        <v>57</v>
      </c>
      <c r="P23" s="2">
        <f t="shared" si="1"/>
        <v>-1.3333333333333357</v>
      </c>
      <c r="R23" s="3">
        <f t="shared" si="2"/>
        <v>6.6666666666666714</v>
      </c>
      <c r="T23" t="s">
        <v>40</v>
      </c>
      <c r="U23">
        <v>1</v>
      </c>
      <c r="V23">
        <v>3.2</v>
      </c>
      <c r="W23">
        <v>5</v>
      </c>
      <c r="X23">
        <v>3.5</v>
      </c>
      <c r="Y23">
        <v>4</v>
      </c>
      <c r="Z23">
        <v>2</v>
      </c>
      <c r="AA23">
        <v>3</v>
      </c>
      <c r="AB23">
        <v>3.5</v>
      </c>
      <c r="AC23">
        <v>3.5</v>
      </c>
    </row>
    <row r="24" spans="1:29" x14ac:dyDescent="0.25">
      <c r="A24" t="s">
        <v>41</v>
      </c>
      <c r="B24">
        <v>1</v>
      </c>
      <c r="D24">
        <v>55</v>
      </c>
      <c r="E24">
        <v>49</v>
      </c>
      <c r="F24">
        <v>45</v>
      </c>
      <c r="G24">
        <v>47</v>
      </c>
      <c r="I24" s="1">
        <f t="shared" si="0"/>
        <v>8</v>
      </c>
      <c r="K24">
        <v>59</v>
      </c>
      <c r="L24">
        <v>63</v>
      </c>
      <c r="M24">
        <v>63</v>
      </c>
      <c r="N24">
        <v>61</v>
      </c>
      <c r="P24" s="2">
        <f t="shared" si="1"/>
        <v>-3.3333333333333357</v>
      </c>
      <c r="R24" s="3">
        <f t="shared" si="2"/>
        <v>11.333333333333336</v>
      </c>
      <c r="T24" t="s">
        <v>41</v>
      </c>
      <c r="U24">
        <v>1</v>
      </c>
      <c r="V24">
        <v>2.2000000000000002</v>
      </c>
      <c r="W24">
        <v>3</v>
      </c>
      <c r="X24">
        <v>2</v>
      </c>
      <c r="Y24">
        <v>3</v>
      </c>
      <c r="Z24">
        <v>1.5</v>
      </c>
      <c r="AA24">
        <v>2</v>
      </c>
      <c r="AB24">
        <v>1</v>
      </c>
      <c r="AC24">
        <v>1</v>
      </c>
    </row>
    <row r="25" spans="1:29" x14ac:dyDescent="0.25">
      <c r="A25" t="s">
        <v>42</v>
      </c>
      <c r="B25">
        <v>1</v>
      </c>
      <c r="D25">
        <v>55</v>
      </c>
      <c r="E25">
        <v>51</v>
      </c>
      <c r="F25">
        <v>49</v>
      </c>
      <c r="G25">
        <v>47</v>
      </c>
      <c r="I25" s="1">
        <f t="shared" si="0"/>
        <v>6</v>
      </c>
      <c r="K25">
        <v>59</v>
      </c>
      <c r="L25">
        <v>55</v>
      </c>
      <c r="M25">
        <v>55</v>
      </c>
      <c r="N25">
        <v>55</v>
      </c>
      <c r="P25" s="2">
        <f t="shared" si="1"/>
        <v>4</v>
      </c>
      <c r="R25" s="3">
        <f t="shared" si="2"/>
        <v>2</v>
      </c>
      <c r="T25" t="s">
        <v>42</v>
      </c>
      <c r="U25">
        <v>1</v>
      </c>
      <c r="V25">
        <v>2.2000000000000002</v>
      </c>
      <c r="W25">
        <v>3.33</v>
      </c>
      <c r="X25">
        <v>6.5</v>
      </c>
      <c r="Y25">
        <v>3</v>
      </c>
      <c r="Z25">
        <v>1</v>
      </c>
      <c r="AA25">
        <v>1.33</v>
      </c>
      <c r="AB25">
        <v>2</v>
      </c>
      <c r="AC25">
        <v>1</v>
      </c>
    </row>
    <row r="26" spans="1:29" x14ac:dyDescent="0.25">
      <c r="A26" t="s">
        <v>43</v>
      </c>
      <c r="B26">
        <v>2</v>
      </c>
      <c r="D26">
        <v>47</v>
      </c>
      <c r="E26">
        <v>45</v>
      </c>
      <c r="F26">
        <v>45</v>
      </c>
      <c r="G26">
        <v>43</v>
      </c>
      <c r="I26" s="1">
        <f t="shared" si="0"/>
        <v>2.6666666666666643</v>
      </c>
      <c r="K26">
        <v>57</v>
      </c>
      <c r="L26">
        <v>55</v>
      </c>
      <c r="M26">
        <v>57</v>
      </c>
      <c r="N26">
        <v>49</v>
      </c>
      <c r="P26" s="2">
        <f t="shared" si="1"/>
        <v>3.3333333333333357</v>
      </c>
      <c r="R26" s="3">
        <f t="shared" si="2"/>
        <v>-0.6666666666666714</v>
      </c>
      <c r="T26" t="s">
        <v>43</v>
      </c>
      <c r="U26">
        <v>2</v>
      </c>
      <c r="V26">
        <v>2.2000000000000002</v>
      </c>
      <c r="W26">
        <v>7</v>
      </c>
      <c r="X26">
        <v>4.5</v>
      </c>
      <c r="Y26">
        <v>5</v>
      </c>
      <c r="Z26">
        <v>1</v>
      </c>
      <c r="AA26">
        <v>7.33</v>
      </c>
      <c r="AB26">
        <v>1.5</v>
      </c>
      <c r="AC26">
        <v>3</v>
      </c>
    </row>
    <row r="27" spans="1:29" x14ac:dyDescent="0.25">
      <c r="A27" t="s">
        <v>44</v>
      </c>
      <c r="B27">
        <v>2</v>
      </c>
      <c r="D27">
        <v>55</v>
      </c>
      <c r="E27">
        <v>51</v>
      </c>
      <c r="F27">
        <v>55</v>
      </c>
      <c r="G27">
        <v>54</v>
      </c>
      <c r="I27" s="1">
        <f t="shared" si="0"/>
        <v>1.6666666666666643</v>
      </c>
      <c r="K27">
        <v>67</v>
      </c>
      <c r="L27">
        <v>61</v>
      </c>
      <c r="M27">
        <v>55</v>
      </c>
      <c r="N27">
        <v>61</v>
      </c>
      <c r="P27" s="2">
        <f t="shared" si="1"/>
        <v>8</v>
      </c>
      <c r="R27" s="3">
        <f t="shared" si="2"/>
        <v>-6.3333333333333357</v>
      </c>
      <c r="T27" t="s">
        <v>44</v>
      </c>
      <c r="U27">
        <v>2</v>
      </c>
      <c r="V27">
        <v>3.4</v>
      </c>
      <c r="W27">
        <v>4</v>
      </c>
      <c r="X27">
        <v>5.5</v>
      </c>
      <c r="Y27">
        <v>3.5</v>
      </c>
      <c r="Z27">
        <v>4.4000000000000004</v>
      </c>
      <c r="AA27">
        <v>6</v>
      </c>
      <c r="AB27">
        <v>6.5</v>
      </c>
      <c r="AC27">
        <v>3</v>
      </c>
    </row>
    <row r="28" spans="1:29" x14ac:dyDescent="0.25">
      <c r="A28" t="s">
        <v>45</v>
      </c>
      <c r="B28">
        <v>2</v>
      </c>
      <c r="D28">
        <v>63</v>
      </c>
      <c r="E28">
        <v>53</v>
      </c>
      <c r="F28">
        <v>53</v>
      </c>
      <c r="G28">
        <v>57</v>
      </c>
      <c r="I28" s="1">
        <f t="shared" si="0"/>
        <v>8.6666666666666643</v>
      </c>
      <c r="K28">
        <v>59</v>
      </c>
      <c r="L28">
        <v>43</v>
      </c>
      <c r="M28">
        <v>49</v>
      </c>
      <c r="N28">
        <v>53</v>
      </c>
      <c r="P28" s="2">
        <f t="shared" si="1"/>
        <v>10.666666666666664</v>
      </c>
      <c r="R28" s="3">
        <f t="shared" si="2"/>
        <v>-2</v>
      </c>
      <c r="T28" t="s">
        <v>45</v>
      </c>
      <c r="U28">
        <v>2</v>
      </c>
      <c r="V28">
        <v>3.2</v>
      </c>
      <c r="W28">
        <v>7</v>
      </c>
      <c r="X28">
        <v>5</v>
      </c>
      <c r="Y28">
        <v>6</v>
      </c>
      <c r="Z28">
        <v>2.6</v>
      </c>
      <c r="AA28">
        <v>6</v>
      </c>
      <c r="AB28">
        <v>5.5</v>
      </c>
      <c r="AC28">
        <v>6</v>
      </c>
    </row>
    <row r="29" spans="1:29" x14ac:dyDescent="0.25">
      <c r="A29" t="s">
        <v>46</v>
      </c>
      <c r="B29">
        <v>2</v>
      </c>
      <c r="D29">
        <v>49</v>
      </c>
      <c r="E29">
        <v>49</v>
      </c>
      <c r="F29">
        <v>46</v>
      </c>
      <c r="G29">
        <v>45</v>
      </c>
      <c r="I29" s="1">
        <f t="shared" si="0"/>
        <v>2.3333333333333357</v>
      </c>
      <c r="K29">
        <v>57</v>
      </c>
      <c r="L29">
        <v>54</v>
      </c>
      <c r="M29">
        <v>51</v>
      </c>
      <c r="N29">
        <v>51</v>
      </c>
      <c r="P29" s="2">
        <f t="shared" si="1"/>
        <v>5</v>
      </c>
      <c r="R29" s="3">
        <f t="shared" si="2"/>
        <v>-2.6666666666666643</v>
      </c>
      <c r="T29" t="s">
        <v>46</v>
      </c>
      <c r="U29">
        <v>2</v>
      </c>
      <c r="V29">
        <v>3.4</v>
      </c>
      <c r="W29">
        <v>3.33</v>
      </c>
      <c r="X29">
        <v>3.5</v>
      </c>
      <c r="Y29">
        <v>4</v>
      </c>
      <c r="Z29">
        <v>3</v>
      </c>
      <c r="AA29">
        <v>3.33</v>
      </c>
      <c r="AB29">
        <v>3</v>
      </c>
      <c r="AC29">
        <v>2</v>
      </c>
    </row>
    <row r="30" spans="1:29" x14ac:dyDescent="0.25">
      <c r="A30" t="s">
        <v>47</v>
      </c>
      <c r="B30">
        <v>2</v>
      </c>
      <c r="D30">
        <v>61</v>
      </c>
      <c r="E30">
        <v>45</v>
      </c>
      <c r="F30">
        <v>55</v>
      </c>
      <c r="G30">
        <v>55</v>
      </c>
      <c r="I30" s="1">
        <f t="shared" si="0"/>
        <v>9.3333333333333357</v>
      </c>
      <c r="K30">
        <v>63</v>
      </c>
      <c r="L30">
        <v>61</v>
      </c>
      <c r="M30">
        <v>55</v>
      </c>
      <c r="N30">
        <v>57</v>
      </c>
      <c r="P30" s="2">
        <f t="shared" si="1"/>
        <v>5.3333333333333357</v>
      </c>
      <c r="R30" s="3">
        <f t="shared" si="2"/>
        <v>4</v>
      </c>
      <c r="T30" t="s">
        <v>47</v>
      </c>
      <c r="U30">
        <v>2</v>
      </c>
      <c r="V30">
        <v>5</v>
      </c>
      <c r="W30">
        <v>4.33</v>
      </c>
      <c r="X30">
        <v>6</v>
      </c>
      <c r="Y30">
        <v>5</v>
      </c>
      <c r="Z30">
        <v>2</v>
      </c>
      <c r="AA30">
        <v>1.67</v>
      </c>
      <c r="AB30">
        <v>3</v>
      </c>
      <c r="AC30">
        <v>3</v>
      </c>
    </row>
    <row r="31" spans="1:29" x14ac:dyDescent="0.25">
      <c r="A31" t="s">
        <v>48</v>
      </c>
      <c r="B31">
        <v>2</v>
      </c>
      <c r="D31">
        <v>59</v>
      </c>
      <c r="E31">
        <v>57</v>
      </c>
      <c r="F31">
        <v>53</v>
      </c>
      <c r="G31">
        <v>55</v>
      </c>
      <c r="I31" s="1">
        <f t="shared" si="0"/>
        <v>4</v>
      </c>
      <c r="K31">
        <v>51</v>
      </c>
      <c r="L31">
        <v>54</v>
      </c>
      <c r="M31">
        <v>51</v>
      </c>
      <c r="N31">
        <v>52</v>
      </c>
      <c r="P31" s="2">
        <f t="shared" si="1"/>
        <v>-1.3333333333333357</v>
      </c>
      <c r="R31" s="3">
        <f t="shared" si="2"/>
        <v>5.3333333333333357</v>
      </c>
      <c r="T31" t="s">
        <v>48</v>
      </c>
      <c r="U31">
        <v>2</v>
      </c>
      <c r="V31">
        <v>4</v>
      </c>
      <c r="W31">
        <v>5.67</v>
      </c>
      <c r="X31">
        <v>5</v>
      </c>
      <c r="Y31">
        <v>3</v>
      </c>
      <c r="Z31">
        <v>2.4</v>
      </c>
      <c r="AA31">
        <v>5.33</v>
      </c>
      <c r="AB31">
        <v>4</v>
      </c>
      <c r="AC31">
        <v>4</v>
      </c>
    </row>
    <row r="32" spans="1:29" x14ac:dyDescent="0.25">
      <c r="A32" t="s">
        <v>49</v>
      </c>
      <c r="B32">
        <v>2</v>
      </c>
      <c r="D32">
        <v>59</v>
      </c>
      <c r="E32">
        <v>57</v>
      </c>
      <c r="F32">
        <v>55</v>
      </c>
      <c r="G32">
        <v>57</v>
      </c>
      <c r="I32" s="1">
        <f t="shared" si="0"/>
        <v>2.6666666666666643</v>
      </c>
      <c r="K32">
        <v>67</v>
      </c>
      <c r="L32">
        <v>61</v>
      </c>
      <c r="M32">
        <v>61</v>
      </c>
      <c r="N32">
        <v>63</v>
      </c>
      <c r="P32" s="2">
        <f t="shared" si="1"/>
        <v>5.3333333333333357</v>
      </c>
      <c r="R32" s="3">
        <f t="shared" si="2"/>
        <v>-2.6666666666666714</v>
      </c>
      <c r="T32" t="s">
        <v>49</v>
      </c>
      <c r="U32">
        <v>2</v>
      </c>
      <c r="V32">
        <v>2.4</v>
      </c>
      <c r="W32">
        <v>5.67</v>
      </c>
      <c r="X32">
        <v>4.5</v>
      </c>
      <c r="Y32">
        <v>4</v>
      </c>
      <c r="Z32">
        <v>3</v>
      </c>
      <c r="AA32">
        <v>3</v>
      </c>
      <c r="AB32">
        <v>3</v>
      </c>
      <c r="AC32">
        <v>2</v>
      </c>
    </row>
    <row r="33" spans="1:29" x14ac:dyDescent="0.25">
      <c r="A33" t="s">
        <v>50</v>
      </c>
      <c r="B33">
        <v>2</v>
      </c>
      <c r="D33">
        <v>35</v>
      </c>
      <c r="E33">
        <v>43</v>
      </c>
      <c r="F33">
        <v>43</v>
      </c>
      <c r="G33">
        <v>43</v>
      </c>
      <c r="I33" s="1">
        <f t="shared" si="0"/>
        <v>-8</v>
      </c>
      <c r="K33">
        <v>55</v>
      </c>
      <c r="L33">
        <v>43</v>
      </c>
      <c r="M33">
        <v>49</v>
      </c>
      <c r="N33">
        <v>55</v>
      </c>
      <c r="P33" s="2">
        <f t="shared" si="1"/>
        <v>6</v>
      </c>
      <c r="R33" s="3">
        <f t="shared" si="2"/>
        <v>-14</v>
      </c>
      <c r="T33" t="s">
        <v>50</v>
      </c>
      <c r="U33">
        <v>2</v>
      </c>
      <c r="V33">
        <v>2</v>
      </c>
      <c r="W33">
        <v>4</v>
      </c>
      <c r="X33">
        <v>4.5</v>
      </c>
      <c r="Y33">
        <v>3.5</v>
      </c>
      <c r="Z33">
        <v>1.2</v>
      </c>
      <c r="AA33">
        <v>2</v>
      </c>
      <c r="AB33">
        <v>1.5</v>
      </c>
      <c r="AC33">
        <v>1</v>
      </c>
    </row>
    <row r="34" spans="1:29" x14ac:dyDescent="0.25">
      <c r="A34" t="s">
        <v>51</v>
      </c>
      <c r="B34">
        <v>2</v>
      </c>
      <c r="D34">
        <v>53</v>
      </c>
      <c r="E34">
        <v>51</v>
      </c>
      <c r="F34">
        <v>54</v>
      </c>
      <c r="G34">
        <v>51</v>
      </c>
      <c r="I34" s="1">
        <f t="shared" si="0"/>
        <v>1</v>
      </c>
      <c r="K34">
        <v>54</v>
      </c>
      <c r="L34">
        <v>54</v>
      </c>
      <c r="M34">
        <v>45</v>
      </c>
      <c r="N34">
        <v>45</v>
      </c>
      <c r="P34" s="2">
        <f t="shared" si="1"/>
        <v>6</v>
      </c>
      <c r="R34" s="3">
        <f t="shared" si="2"/>
        <v>-5</v>
      </c>
      <c r="T34" t="s">
        <v>51</v>
      </c>
      <c r="U34">
        <v>2</v>
      </c>
      <c r="V34">
        <v>5.2</v>
      </c>
      <c r="W34">
        <v>7</v>
      </c>
      <c r="X34">
        <v>7.5</v>
      </c>
      <c r="Y34">
        <v>6.5</v>
      </c>
      <c r="Z34">
        <v>4.5999999999999996</v>
      </c>
      <c r="AA34">
        <v>6.67</v>
      </c>
      <c r="AB34">
        <v>4.5</v>
      </c>
      <c r="AC34">
        <v>6</v>
      </c>
    </row>
    <row r="35" spans="1:29" x14ac:dyDescent="0.25">
      <c r="A35" t="s">
        <v>52</v>
      </c>
      <c r="B35">
        <v>2</v>
      </c>
      <c r="D35">
        <v>57</v>
      </c>
      <c r="E35">
        <v>61</v>
      </c>
      <c r="F35">
        <v>55</v>
      </c>
      <c r="G35">
        <v>55</v>
      </c>
      <c r="I35" s="1">
        <f t="shared" si="0"/>
        <v>0</v>
      </c>
      <c r="K35">
        <v>55</v>
      </c>
      <c r="L35">
        <v>57</v>
      </c>
      <c r="M35">
        <v>51</v>
      </c>
      <c r="N35">
        <v>49</v>
      </c>
      <c r="P35" s="2">
        <f t="shared" si="1"/>
        <v>2.6666666666666643</v>
      </c>
      <c r="R35" s="3">
        <f t="shared" si="2"/>
        <v>-2.6666666666666643</v>
      </c>
      <c r="T35" t="s">
        <v>52</v>
      </c>
      <c r="U35">
        <v>2</v>
      </c>
      <c r="V35">
        <v>1</v>
      </c>
      <c r="W35">
        <v>5.33</v>
      </c>
      <c r="X35">
        <v>1.5</v>
      </c>
      <c r="Y35">
        <v>1</v>
      </c>
      <c r="Z35">
        <v>1</v>
      </c>
      <c r="AA35">
        <v>4.67</v>
      </c>
      <c r="AB35">
        <v>1.5</v>
      </c>
      <c r="AC35">
        <v>2</v>
      </c>
    </row>
    <row r="36" spans="1:29" x14ac:dyDescent="0.25">
      <c r="A36" t="s">
        <v>53</v>
      </c>
      <c r="B36">
        <v>2</v>
      </c>
      <c r="D36">
        <v>67</v>
      </c>
      <c r="E36">
        <v>47</v>
      </c>
      <c r="F36">
        <v>47</v>
      </c>
      <c r="G36">
        <v>45</v>
      </c>
      <c r="I36" s="1">
        <f t="shared" si="0"/>
        <v>20.666666666666664</v>
      </c>
      <c r="K36">
        <v>70</v>
      </c>
      <c r="L36">
        <v>65</v>
      </c>
      <c r="M36">
        <v>63</v>
      </c>
      <c r="N36">
        <v>55</v>
      </c>
      <c r="P36" s="2">
        <f t="shared" si="1"/>
        <v>9</v>
      </c>
      <c r="R36" s="3">
        <f t="shared" si="2"/>
        <v>11.666666666666664</v>
      </c>
      <c r="T36" t="s">
        <v>53</v>
      </c>
      <c r="U36">
        <v>2</v>
      </c>
      <c r="V36">
        <v>1.2</v>
      </c>
      <c r="W36">
        <v>3</v>
      </c>
      <c r="X36">
        <v>2</v>
      </c>
      <c r="Y36">
        <v>4.5</v>
      </c>
      <c r="Z36">
        <v>1</v>
      </c>
      <c r="AA36">
        <v>1.67</v>
      </c>
      <c r="AB36">
        <v>1.5</v>
      </c>
      <c r="AC36">
        <v>3.5</v>
      </c>
    </row>
    <row r="37" spans="1:29" x14ac:dyDescent="0.25">
      <c r="A37" t="s">
        <v>54</v>
      </c>
      <c r="B37">
        <v>2</v>
      </c>
      <c r="D37" s="4">
        <v>67</v>
      </c>
      <c r="E37">
        <v>54</v>
      </c>
      <c r="F37">
        <v>63</v>
      </c>
      <c r="G37">
        <v>59</v>
      </c>
      <c r="I37" s="1">
        <f t="shared" si="0"/>
        <v>8.3333333333333357</v>
      </c>
      <c r="K37">
        <v>49</v>
      </c>
      <c r="L37">
        <v>41</v>
      </c>
      <c r="M37">
        <v>47</v>
      </c>
      <c r="N37">
        <v>45</v>
      </c>
      <c r="P37" s="2">
        <f t="shared" si="1"/>
        <v>4.6666666666666643</v>
      </c>
      <c r="R37" s="3">
        <f t="shared" si="2"/>
        <v>3.6666666666666714</v>
      </c>
      <c r="T37" t="s">
        <v>54</v>
      </c>
      <c r="U37">
        <v>2</v>
      </c>
      <c r="V37">
        <v>1</v>
      </c>
      <c r="W37">
        <v>3</v>
      </c>
      <c r="X37">
        <v>1.5</v>
      </c>
      <c r="Y37">
        <v>3</v>
      </c>
      <c r="Z37">
        <v>1</v>
      </c>
      <c r="AA37">
        <v>1.33</v>
      </c>
      <c r="AB37">
        <v>1.5</v>
      </c>
      <c r="AC37">
        <v>4.5</v>
      </c>
    </row>
    <row r="38" spans="1:29" x14ac:dyDescent="0.25">
      <c r="A38" t="s">
        <v>55</v>
      </c>
      <c r="B38">
        <v>2</v>
      </c>
      <c r="D38" s="4">
        <v>59</v>
      </c>
      <c r="E38">
        <v>59</v>
      </c>
      <c r="F38">
        <v>55</v>
      </c>
      <c r="G38">
        <v>59</v>
      </c>
      <c r="I38" s="1">
        <f t="shared" si="0"/>
        <v>1.3333333333333357</v>
      </c>
      <c r="K38">
        <v>57</v>
      </c>
      <c r="L38">
        <v>54</v>
      </c>
      <c r="M38">
        <v>54</v>
      </c>
      <c r="N38">
        <v>59</v>
      </c>
      <c r="P38" s="2">
        <f t="shared" si="1"/>
        <v>1.3333333333333357</v>
      </c>
      <c r="R38" s="3">
        <f t="shared" si="2"/>
        <v>0</v>
      </c>
      <c r="T38" t="s">
        <v>55</v>
      </c>
      <c r="U38">
        <v>2</v>
      </c>
      <c r="V38">
        <v>3.4</v>
      </c>
      <c r="W38">
        <v>3.67</v>
      </c>
      <c r="X38">
        <v>4.5</v>
      </c>
      <c r="Y38">
        <v>7</v>
      </c>
      <c r="Z38">
        <v>5</v>
      </c>
      <c r="AA38">
        <v>6.67</v>
      </c>
      <c r="AB38">
        <v>5.5</v>
      </c>
      <c r="AC38">
        <v>7</v>
      </c>
    </row>
    <row r="39" spans="1:29" x14ac:dyDescent="0.25">
      <c r="A39" t="s">
        <v>56</v>
      </c>
      <c r="B39">
        <v>2</v>
      </c>
      <c r="D39" s="4">
        <v>51</v>
      </c>
      <c r="E39">
        <v>55</v>
      </c>
      <c r="F39">
        <v>55</v>
      </c>
      <c r="G39">
        <v>51</v>
      </c>
      <c r="I39" s="1">
        <f t="shared" si="0"/>
        <v>-2.6666666666666643</v>
      </c>
      <c r="K39">
        <v>53</v>
      </c>
      <c r="L39">
        <v>39</v>
      </c>
      <c r="M39">
        <v>51</v>
      </c>
      <c r="N39">
        <v>41</v>
      </c>
      <c r="P39" s="2">
        <f t="shared" si="1"/>
        <v>9.3333333333333357</v>
      </c>
      <c r="R39" s="3">
        <f t="shared" si="2"/>
        <v>-12</v>
      </c>
      <c r="T39" t="s">
        <v>56</v>
      </c>
      <c r="U39">
        <v>2</v>
      </c>
      <c r="V39">
        <v>1.6</v>
      </c>
      <c r="W39">
        <v>4.33</v>
      </c>
      <c r="X39">
        <v>3</v>
      </c>
      <c r="Y39">
        <v>4.5</v>
      </c>
      <c r="Z39">
        <v>3.4</v>
      </c>
      <c r="AA39">
        <v>5.67</v>
      </c>
      <c r="AB39">
        <v>2.5</v>
      </c>
      <c r="AC39">
        <v>4</v>
      </c>
    </row>
    <row r="40" spans="1:29" x14ac:dyDescent="0.25">
      <c r="A40" t="s">
        <v>57</v>
      </c>
      <c r="B40">
        <v>2</v>
      </c>
      <c r="D40">
        <v>59</v>
      </c>
      <c r="E40">
        <v>47</v>
      </c>
      <c r="F40">
        <v>45</v>
      </c>
      <c r="G40">
        <v>49</v>
      </c>
      <c r="I40" s="1">
        <f t="shared" si="0"/>
        <v>12</v>
      </c>
      <c r="K40">
        <v>63</v>
      </c>
      <c r="L40">
        <v>53</v>
      </c>
      <c r="M40">
        <v>53</v>
      </c>
      <c r="N40">
        <v>51</v>
      </c>
      <c r="P40" s="2">
        <f t="shared" si="1"/>
        <v>10.666666666666664</v>
      </c>
      <c r="R40" s="3">
        <f t="shared" si="2"/>
        <v>1.3333333333333357</v>
      </c>
      <c r="T40" t="s">
        <v>57</v>
      </c>
      <c r="U40">
        <v>2</v>
      </c>
      <c r="V40">
        <v>4.4000000000000004</v>
      </c>
      <c r="W40">
        <v>5.67</v>
      </c>
      <c r="X40">
        <v>7.5</v>
      </c>
      <c r="Y40">
        <v>6</v>
      </c>
      <c r="Z40">
        <v>3.2</v>
      </c>
      <c r="AA40">
        <v>6</v>
      </c>
      <c r="AB40">
        <v>2.5</v>
      </c>
      <c r="AC40">
        <v>4.5</v>
      </c>
    </row>
    <row r="41" spans="1:29" x14ac:dyDescent="0.25">
      <c r="A41" t="s">
        <v>58</v>
      </c>
      <c r="B41">
        <v>2</v>
      </c>
      <c r="D41">
        <v>53</v>
      </c>
      <c r="E41">
        <v>57</v>
      </c>
      <c r="F41">
        <v>49</v>
      </c>
      <c r="G41">
        <v>49</v>
      </c>
      <c r="I41" s="1">
        <f t="shared" si="0"/>
        <v>1.3333333333333357</v>
      </c>
      <c r="K41">
        <v>51</v>
      </c>
      <c r="L41">
        <v>49</v>
      </c>
      <c r="M41">
        <v>51</v>
      </c>
      <c r="N41">
        <v>49</v>
      </c>
      <c r="P41" s="2">
        <f t="shared" si="1"/>
        <v>1.3333333333333357</v>
      </c>
      <c r="R41" s="3">
        <f t="shared" si="2"/>
        <v>0</v>
      </c>
      <c r="T41" t="s">
        <v>58</v>
      </c>
      <c r="U41">
        <v>2</v>
      </c>
      <c r="V41">
        <v>2</v>
      </c>
      <c r="W41">
        <v>2.33</v>
      </c>
      <c r="X41">
        <v>2</v>
      </c>
      <c r="Y41">
        <v>4</v>
      </c>
      <c r="Z41">
        <v>1.4</v>
      </c>
      <c r="AA41">
        <v>1.33</v>
      </c>
      <c r="AB41">
        <v>2.5</v>
      </c>
      <c r="AC41">
        <v>3.5</v>
      </c>
    </row>
    <row r="42" spans="1:29" x14ac:dyDescent="0.25">
      <c r="A42" t="s">
        <v>59</v>
      </c>
      <c r="B42">
        <v>2</v>
      </c>
      <c r="D42">
        <v>57</v>
      </c>
      <c r="E42">
        <v>43</v>
      </c>
      <c r="F42">
        <v>47</v>
      </c>
      <c r="G42">
        <v>47</v>
      </c>
      <c r="I42" s="1">
        <f t="shared" si="0"/>
        <v>11.333333333333336</v>
      </c>
      <c r="K42">
        <v>57</v>
      </c>
      <c r="L42">
        <v>51</v>
      </c>
      <c r="M42">
        <v>59</v>
      </c>
      <c r="N42">
        <v>51</v>
      </c>
      <c r="P42" s="2">
        <f t="shared" si="1"/>
        <v>3.3333333333333357</v>
      </c>
      <c r="R42" s="3">
        <f t="shared" si="2"/>
        <v>8</v>
      </c>
      <c r="T42" t="s">
        <v>59</v>
      </c>
      <c r="U42">
        <v>2</v>
      </c>
      <c r="V42">
        <v>2.6</v>
      </c>
      <c r="W42">
        <v>5.75</v>
      </c>
      <c r="X42">
        <v>3</v>
      </c>
      <c r="Y42">
        <v>3</v>
      </c>
      <c r="Z42">
        <v>2</v>
      </c>
      <c r="AA42">
        <v>5.67</v>
      </c>
      <c r="AB42">
        <v>2</v>
      </c>
      <c r="AC42">
        <v>3</v>
      </c>
    </row>
    <row r="43" spans="1:29" x14ac:dyDescent="0.25">
      <c r="A43" t="s">
        <v>60</v>
      </c>
      <c r="B43">
        <v>2</v>
      </c>
      <c r="D43">
        <v>69</v>
      </c>
      <c r="E43">
        <v>55</v>
      </c>
      <c r="F43">
        <v>57</v>
      </c>
      <c r="G43">
        <v>51</v>
      </c>
      <c r="I43" s="1">
        <f t="shared" si="0"/>
        <v>14.666666666666664</v>
      </c>
      <c r="K43">
        <v>53</v>
      </c>
      <c r="L43">
        <v>51</v>
      </c>
      <c r="M43">
        <v>53</v>
      </c>
      <c r="N43">
        <v>51</v>
      </c>
      <c r="P43" s="2">
        <f t="shared" si="1"/>
        <v>1.3333333333333357</v>
      </c>
      <c r="R43" s="3">
        <f t="shared" si="2"/>
        <v>13.333333333333329</v>
      </c>
      <c r="T43" t="s">
        <v>60</v>
      </c>
      <c r="U43">
        <v>2</v>
      </c>
      <c r="V43">
        <v>3.8</v>
      </c>
      <c r="W43">
        <v>5.67</v>
      </c>
      <c r="X43">
        <v>5</v>
      </c>
      <c r="Y43">
        <v>3</v>
      </c>
      <c r="Z43">
        <v>3.2</v>
      </c>
      <c r="AA43">
        <v>5.67</v>
      </c>
      <c r="AB43">
        <v>5.5</v>
      </c>
      <c r="AC43">
        <v>4</v>
      </c>
    </row>
    <row r="44" spans="1:29" x14ac:dyDescent="0.25">
      <c r="A44" t="s">
        <v>61</v>
      </c>
      <c r="B44">
        <v>3</v>
      </c>
      <c r="D44">
        <v>56</v>
      </c>
      <c r="E44">
        <v>54</v>
      </c>
      <c r="F44">
        <v>56</v>
      </c>
      <c r="G44">
        <v>48</v>
      </c>
      <c r="I44" s="1">
        <f t="shared" si="0"/>
        <v>3.3333333333333357</v>
      </c>
      <c r="K44">
        <v>66</v>
      </c>
      <c r="L44">
        <v>68</v>
      </c>
      <c r="M44">
        <v>68</v>
      </c>
      <c r="N44">
        <v>66</v>
      </c>
      <c r="P44" s="2">
        <f t="shared" si="1"/>
        <v>-1.3333333333333286</v>
      </c>
      <c r="R44" s="3">
        <f t="shared" si="2"/>
        <v>4.6666666666666643</v>
      </c>
      <c r="T44" t="s">
        <v>61</v>
      </c>
      <c r="U44">
        <v>3</v>
      </c>
      <c r="V44">
        <v>2</v>
      </c>
      <c r="W44">
        <v>5</v>
      </c>
      <c r="X44">
        <v>2</v>
      </c>
      <c r="Y44">
        <v>1</v>
      </c>
      <c r="Z44">
        <v>1</v>
      </c>
      <c r="AA44">
        <v>1.33</v>
      </c>
      <c r="AB44">
        <v>1.5</v>
      </c>
      <c r="AC44">
        <v>1</v>
      </c>
    </row>
    <row r="45" spans="1:29" x14ac:dyDescent="0.25">
      <c r="A45" t="s">
        <v>62</v>
      </c>
      <c r="B45">
        <v>3</v>
      </c>
      <c r="D45">
        <v>58</v>
      </c>
      <c r="E45">
        <v>57</v>
      </c>
      <c r="F45">
        <v>58</v>
      </c>
      <c r="G45">
        <v>57</v>
      </c>
      <c r="I45" s="1">
        <f t="shared" si="0"/>
        <v>0.6666666666666643</v>
      </c>
      <c r="K45">
        <v>49</v>
      </c>
      <c r="L45">
        <v>46</v>
      </c>
      <c r="M45">
        <v>49</v>
      </c>
      <c r="N45">
        <v>52</v>
      </c>
      <c r="P45" s="2">
        <f t="shared" si="1"/>
        <v>0</v>
      </c>
      <c r="R45" s="3">
        <f t="shared" si="2"/>
        <v>0.6666666666666643</v>
      </c>
      <c r="T45" t="s">
        <v>62</v>
      </c>
      <c r="U45">
        <v>3</v>
      </c>
      <c r="V45">
        <v>3</v>
      </c>
      <c r="W45">
        <v>6</v>
      </c>
      <c r="X45">
        <v>4</v>
      </c>
      <c r="Y45">
        <v>2.5</v>
      </c>
      <c r="Z45">
        <v>3.6</v>
      </c>
      <c r="AA45">
        <v>6</v>
      </c>
      <c r="AB45">
        <v>4.5</v>
      </c>
      <c r="AC45">
        <v>4.5</v>
      </c>
    </row>
    <row r="46" spans="1:29" x14ac:dyDescent="0.25">
      <c r="A46" t="s">
        <v>63</v>
      </c>
      <c r="B46">
        <v>3</v>
      </c>
      <c r="D46">
        <v>57</v>
      </c>
      <c r="E46">
        <v>54</v>
      </c>
      <c r="F46">
        <v>55</v>
      </c>
      <c r="G46">
        <v>43</v>
      </c>
      <c r="I46" s="1">
        <f t="shared" si="0"/>
        <v>6.3333333333333357</v>
      </c>
      <c r="K46">
        <v>47</v>
      </c>
      <c r="L46">
        <v>45</v>
      </c>
      <c r="M46">
        <v>51</v>
      </c>
      <c r="N46">
        <v>53</v>
      </c>
      <c r="P46" s="2">
        <f t="shared" si="1"/>
        <v>-2.6666666666666643</v>
      </c>
      <c r="R46" s="3">
        <f t="shared" si="2"/>
        <v>9</v>
      </c>
      <c r="T46" t="s">
        <v>63</v>
      </c>
      <c r="U46">
        <v>3</v>
      </c>
      <c r="V46">
        <v>3.6</v>
      </c>
      <c r="W46">
        <v>5</v>
      </c>
      <c r="X46">
        <v>5</v>
      </c>
      <c r="Y46">
        <v>5</v>
      </c>
      <c r="Z46">
        <v>1</v>
      </c>
      <c r="AA46">
        <v>1.33</v>
      </c>
      <c r="AB46">
        <v>1.5</v>
      </c>
      <c r="AC46">
        <v>2.5</v>
      </c>
    </row>
    <row r="47" spans="1:29" x14ac:dyDescent="0.25">
      <c r="A47" t="s">
        <v>64</v>
      </c>
      <c r="B47">
        <v>3</v>
      </c>
      <c r="D47" s="4">
        <v>57</v>
      </c>
      <c r="E47">
        <v>45</v>
      </c>
      <c r="F47">
        <v>51</v>
      </c>
      <c r="G47">
        <v>45</v>
      </c>
      <c r="I47" s="1">
        <f t="shared" si="0"/>
        <v>10</v>
      </c>
      <c r="K47">
        <v>45</v>
      </c>
      <c r="L47">
        <v>47</v>
      </c>
      <c r="M47">
        <v>47</v>
      </c>
      <c r="N47">
        <v>49</v>
      </c>
      <c r="P47" s="2">
        <f t="shared" si="1"/>
        <v>-2.6666666666666643</v>
      </c>
      <c r="R47" s="3">
        <f t="shared" si="2"/>
        <v>12.666666666666664</v>
      </c>
      <c r="T47" t="s">
        <v>64</v>
      </c>
      <c r="U47">
        <v>3</v>
      </c>
      <c r="V47">
        <v>1.8</v>
      </c>
      <c r="W47">
        <v>3.67</v>
      </c>
      <c r="X47">
        <v>2.5</v>
      </c>
      <c r="Y47">
        <v>3.5</v>
      </c>
      <c r="Z47">
        <v>1.4</v>
      </c>
      <c r="AA47">
        <v>4.33</v>
      </c>
      <c r="AB47">
        <v>1.5</v>
      </c>
      <c r="AC47">
        <v>4</v>
      </c>
    </row>
    <row r="48" spans="1:29" x14ac:dyDescent="0.25">
      <c r="A48" t="s">
        <v>65</v>
      </c>
      <c r="B48">
        <v>3</v>
      </c>
      <c r="D48" s="4">
        <v>47</v>
      </c>
      <c r="E48">
        <v>53</v>
      </c>
      <c r="F48">
        <v>45</v>
      </c>
      <c r="G48">
        <v>54</v>
      </c>
      <c r="I48" s="1">
        <f t="shared" si="0"/>
        <v>-3.6666666666666643</v>
      </c>
      <c r="K48">
        <v>49</v>
      </c>
      <c r="L48">
        <v>51</v>
      </c>
      <c r="M48">
        <v>49</v>
      </c>
      <c r="N48">
        <v>51</v>
      </c>
      <c r="P48" s="2">
        <f t="shared" si="1"/>
        <v>-1.3333333333333357</v>
      </c>
      <c r="R48" s="3">
        <f t="shared" si="2"/>
        <v>-2.3333333333333286</v>
      </c>
      <c r="T48" t="s">
        <v>65</v>
      </c>
      <c r="U48">
        <v>3</v>
      </c>
      <c r="V48">
        <v>3.8</v>
      </c>
      <c r="W48">
        <v>4.33</v>
      </c>
      <c r="X48">
        <v>2.5</v>
      </c>
      <c r="Y48">
        <v>4.5</v>
      </c>
      <c r="Z48">
        <v>1</v>
      </c>
      <c r="AA48">
        <v>3</v>
      </c>
      <c r="AB48">
        <v>2</v>
      </c>
      <c r="AC48">
        <v>2.5</v>
      </c>
    </row>
    <row r="49" spans="1:29" x14ac:dyDescent="0.25">
      <c r="A49" t="s">
        <v>66</v>
      </c>
      <c r="B49">
        <v>3</v>
      </c>
      <c r="D49" s="4">
        <v>53</v>
      </c>
      <c r="E49">
        <v>57</v>
      </c>
      <c r="F49">
        <v>51</v>
      </c>
      <c r="G49">
        <v>49</v>
      </c>
      <c r="I49" s="1">
        <f t="shared" si="0"/>
        <v>0.6666666666666643</v>
      </c>
      <c r="K49">
        <v>49</v>
      </c>
      <c r="L49">
        <v>51</v>
      </c>
      <c r="M49">
        <v>47</v>
      </c>
      <c r="N49">
        <v>46</v>
      </c>
      <c r="P49" s="2">
        <f t="shared" si="1"/>
        <v>1</v>
      </c>
      <c r="R49" s="3">
        <f t="shared" si="2"/>
        <v>-0.3333333333333357</v>
      </c>
      <c r="T49" t="s">
        <v>66</v>
      </c>
      <c r="U49">
        <v>3</v>
      </c>
      <c r="V49">
        <v>3.8</v>
      </c>
      <c r="W49">
        <v>5.33</v>
      </c>
      <c r="X49">
        <v>5.5</v>
      </c>
      <c r="Y49">
        <v>3.5</v>
      </c>
      <c r="Z49">
        <v>3.8</v>
      </c>
      <c r="AA49">
        <v>5.33</v>
      </c>
      <c r="AB49">
        <v>5.5</v>
      </c>
      <c r="AC49">
        <v>3.5</v>
      </c>
    </row>
    <row r="50" spans="1:29" x14ac:dyDescent="0.25">
      <c r="A50" t="s">
        <v>67</v>
      </c>
      <c r="B50">
        <v>3</v>
      </c>
      <c r="D50" s="4">
        <v>47</v>
      </c>
      <c r="E50">
        <v>41</v>
      </c>
      <c r="F50">
        <v>43</v>
      </c>
      <c r="G50">
        <v>43</v>
      </c>
      <c r="I50" s="1">
        <f t="shared" si="0"/>
        <v>4.6666666666666643</v>
      </c>
      <c r="K50">
        <v>47</v>
      </c>
      <c r="L50">
        <v>49</v>
      </c>
      <c r="M50">
        <v>53</v>
      </c>
      <c r="N50">
        <v>51</v>
      </c>
      <c r="P50" s="2">
        <f t="shared" si="1"/>
        <v>-4</v>
      </c>
      <c r="R50" s="3">
        <f t="shared" si="2"/>
        <v>8.6666666666666643</v>
      </c>
      <c r="T50" t="s">
        <v>67</v>
      </c>
      <c r="U50">
        <v>3</v>
      </c>
      <c r="V50">
        <v>2</v>
      </c>
      <c r="W50">
        <v>5</v>
      </c>
      <c r="X50">
        <v>2.5</v>
      </c>
      <c r="Y50">
        <v>5</v>
      </c>
      <c r="Z50">
        <v>1.4</v>
      </c>
      <c r="AA50">
        <v>2.33</v>
      </c>
      <c r="AB50">
        <v>1.5</v>
      </c>
      <c r="AC50">
        <v>2</v>
      </c>
    </row>
    <row r="51" spans="1:29" x14ac:dyDescent="0.25">
      <c r="A51" t="s">
        <v>68</v>
      </c>
      <c r="B51">
        <v>3</v>
      </c>
      <c r="D51">
        <v>61</v>
      </c>
      <c r="E51">
        <v>47</v>
      </c>
      <c r="F51">
        <v>49</v>
      </c>
      <c r="G51">
        <v>49</v>
      </c>
      <c r="I51" s="1">
        <f t="shared" si="0"/>
        <v>12.666666666666664</v>
      </c>
      <c r="K51">
        <v>51</v>
      </c>
      <c r="L51">
        <v>51</v>
      </c>
      <c r="M51">
        <v>49</v>
      </c>
      <c r="N51">
        <v>47</v>
      </c>
      <c r="P51" s="2">
        <f t="shared" si="1"/>
        <v>2</v>
      </c>
      <c r="R51" s="3">
        <f t="shared" si="2"/>
        <v>10.666666666666664</v>
      </c>
      <c r="T51" t="s">
        <v>68</v>
      </c>
      <c r="U51">
        <v>3</v>
      </c>
      <c r="V51">
        <v>3.6</v>
      </c>
      <c r="W51">
        <v>6</v>
      </c>
      <c r="X51">
        <v>6</v>
      </c>
      <c r="Y51">
        <v>5</v>
      </c>
      <c r="Z51">
        <v>3</v>
      </c>
      <c r="AA51">
        <v>5.67</v>
      </c>
      <c r="AB51">
        <v>3.5</v>
      </c>
      <c r="AC51">
        <v>6</v>
      </c>
    </row>
    <row r="52" spans="1:29" x14ac:dyDescent="0.25">
      <c r="A52" t="s">
        <v>69</v>
      </c>
      <c r="B52">
        <v>3</v>
      </c>
      <c r="D52">
        <v>61</v>
      </c>
      <c r="E52">
        <v>53</v>
      </c>
      <c r="F52">
        <v>53</v>
      </c>
      <c r="G52">
        <v>49</v>
      </c>
      <c r="I52" s="1">
        <f t="shared" si="0"/>
        <v>9.3333333333333357</v>
      </c>
      <c r="K52">
        <v>61</v>
      </c>
      <c r="L52">
        <v>63</v>
      </c>
      <c r="M52">
        <v>59</v>
      </c>
      <c r="N52">
        <v>61</v>
      </c>
      <c r="P52" s="2">
        <f t="shared" si="1"/>
        <v>0</v>
      </c>
      <c r="R52" s="3">
        <f t="shared" si="2"/>
        <v>9.3333333333333357</v>
      </c>
      <c r="T52" t="s">
        <v>69</v>
      </c>
      <c r="U52">
        <v>3</v>
      </c>
      <c r="V52">
        <v>2.6</v>
      </c>
      <c r="W52">
        <v>6</v>
      </c>
      <c r="X52">
        <v>3</v>
      </c>
      <c r="Y52">
        <v>3</v>
      </c>
      <c r="Z52">
        <v>1.6</v>
      </c>
      <c r="AA52">
        <v>1.67</v>
      </c>
      <c r="AB52">
        <v>2.5</v>
      </c>
      <c r="AC52">
        <v>1.5</v>
      </c>
    </row>
    <row r="53" spans="1:29" x14ac:dyDescent="0.25">
      <c r="A53" t="s">
        <v>70</v>
      </c>
      <c r="B53">
        <v>3</v>
      </c>
      <c r="D53">
        <v>51</v>
      </c>
      <c r="E53">
        <v>47</v>
      </c>
      <c r="F53">
        <v>51</v>
      </c>
      <c r="G53">
        <v>45</v>
      </c>
      <c r="I53" s="1">
        <f t="shared" si="0"/>
        <v>3.3333333333333357</v>
      </c>
      <c r="K53">
        <v>51</v>
      </c>
      <c r="L53">
        <v>47</v>
      </c>
      <c r="M53">
        <v>51</v>
      </c>
      <c r="N53">
        <v>51</v>
      </c>
      <c r="P53" s="2">
        <f t="shared" si="1"/>
        <v>1.3333333333333357</v>
      </c>
      <c r="R53" s="3">
        <f t="shared" si="2"/>
        <v>2</v>
      </c>
      <c r="T53" t="s">
        <v>70</v>
      </c>
      <c r="U53">
        <v>3</v>
      </c>
      <c r="V53">
        <v>2</v>
      </c>
      <c r="W53">
        <v>5</v>
      </c>
      <c r="X53">
        <v>2</v>
      </c>
      <c r="Y53">
        <v>3.5</v>
      </c>
      <c r="Z53">
        <v>1.4</v>
      </c>
      <c r="AA53">
        <v>3</v>
      </c>
      <c r="AB53">
        <v>1.5</v>
      </c>
      <c r="AC53">
        <v>3.5</v>
      </c>
    </row>
    <row r="54" spans="1:29" x14ac:dyDescent="0.25">
      <c r="A54" t="s">
        <v>71</v>
      </c>
      <c r="B54">
        <v>3</v>
      </c>
      <c r="D54">
        <v>55</v>
      </c>
      <c r="E54">
        <v>55</v>
      </c>
      <c r="F54">
        <v>55</v>
      </c>
      <c r="G54">
        <v>53</v>
      </c>
      <c r="I54" s="1">
        <f t="shared" si="0"/>
        <v>0.6666666666666643</v>
      </c>
      <c r="K54">
        <v>53</v>
      </c>
      <c r="L54">
        <v>53</v>
      </c>
      <c r="M54">
        <v>55</v>
      </c>
      <c r="N54">
        <v>55</v>
      </c>
      <c r="P54" s="2">
        <f t="shared" si="1"/>
        <v>-1.3333333333333357</v>
      </c>
      <c r="R54" s="3">
        <f t="shared" si="2"/>
        <v>2</v>
      </c>
      <c r="T54" t="s">
        <v>71</v>
      </c>
      <c r="U54">
        <v>3</v>
      </c>
      <c r="V54">
        <v>1.4</v>
      </c>
      <c r="W54">
        <v>1.33</v>
      </c>
      <c r="X54">
        <v>1.5</v>
      </c>
      <c r="Y54">
        <v>1</v>
      </c>
      <c r="Z54">
        <v>1</v>
      </c>
      <c r="AA54">
        <v>1.33</v>
      </c>
      <c r="AB54">
        <v>1.5</v>
      </c>
      <c r="AC54">
        <v>1</v>
      </c>
    </row>
    <row r="55" spans="1:29" x14ac:dyDescent="0.25">
      <c r="A55" t="s">
        <v>72</v>
      </c>
      <c r="B55">
        <v>3</v>
      </c>
      <c r="D55">
        <v>51</v>
      </c>
      <c r="E55">
        <v>47</v>
      </c>
      <c r="F55">
        <v>43</v>
      </c>
      <c r="G55">
        <v>45</v>
      </c>
      <c r="I55" s="1">
        <f t="shared" si="0"/>
        <v>6</v>
      </c>
      <c r="K55">
        <v>55</v>
      </c>
      <c r="L55">
        <v>51</v>
      </c>
      <c r="M55">
        <v>53</v>
      </c>
      <c r="N55">
        <v>51</v>
      </c>
      <c r="P55" s="2">
        <f t="shared" si="1"/>
        <v>3.3333333333333357</v>
      </c>
      <c r="R55" s="3">
        <f t="shared" si="2"/>
        <v>2.6666666666666643</v>
      </c>
      <c r="T55" t="s">
        <v>72</v>
      </c>
      <c r="U55">
        <v>3</v>
      </c>
      <c r="V55">
        <v>3.2</v>
      </c>
      <c r="W55">
        <v>5</v>
      </c>
      <c r="X55">
        <v>3.5</v>
      </c>
      <c r="Y55">
        <v>4</v>
      </c>
      <c r="Z55">
        <v>2</v>
      </c>
      <c r="AA55">
        <v>3</v>
      </c>
      <c r="AB55">
        <v>3.5</v>
      </c>
      <c r="AC55">
        <v>3.5</v>
      </c>
    </row>
    <row r="57" spans="1:29" x14ac:dyDescent="0.25">
      <c r="I57" s="1" t="s">
        <v>73</v>
      </c>
      <c r="J57" t="s">
        <v>74</v>
      </c>
      <c r="V57" t="s">
        <v>75</v>
      </c>
      <c r="W57" t="s">
        <v>76</v>
      </c>
      <c r="X57" t="s">
        <v>77</v>
      </c>
      <c r="Y57" t="s">
        <v>78</v>
      </c>
      <c r="Z57" t="s">
        <v>75</v>
      </c>
      <c r="AA57" t="s">
        <v>76</v>
      </c>
      <c r="AB57" t="s">
        <v>77</v>
      </c>
      <c r="AC57" t="s">
        <v>78</v>
      </c>
    </row>
    <row r="58" spans="1:29" x14ac:dyDescent="0.25">
      <c r="H58" t="s">
        <v>79</v>
      </c>
      <c r="I58" s="1">
        <f>AVERAGE(I3:I25)</f>
        <v>5.9275362318840594</v>
      </c>
      <c r="J58">
        <f>P58</f>
        <v>2.7246376811594204</v>
      </c>
      <c r="P58" s="1">
        <f>AVERAGE(P3:P25)</f>
        <v>2.7246376811594204</v>
      </c>
      <c r="U58" t="s">
        <v>79</v>
      </c>
      <c r="V58" s="1">
        <f>AVERAGE(V3:V25)</f>
        <v>2.5304347826086966</v>
      </c>
      <c r="W58" s="1">
        <f t="shared" ref="W58:AC58" si="3">AVERAGE(W3:W25)</f>
        <v>4.2456521739130428</v>
      </c>
      <c r="X58" s="1">
        <f t="shared" si="3"/>
        <v>2.8913043478260869</v>
      </c>
      <c r="Y58" s="1">
        <f t="shared" si="3"/>
        <v>3.2391304347826089</v>
      </c>
      <c r="Z58" s="1">
        <f t="shared" si="3"/>
        <v>1.8739130434782607</v>
      </c>
      <c r="AA58" s="1">
        <f t="shared" si="3"/>
        <v>3.45</v>
      </c>
      <c r="AB58" s="1">
        <f t="shared" si="3"/>
        <v>2.6086956521739131</v>
      </c>
      <c r="AC58" s="1">
        <f t="shared" si="3"/>
        <v>2.3913043478260869</v>
      </c>
    </row>
    <row r="59" spans="1:29" x14ac:dyDescent="0.25">
      <c r="H59" t="s">
        <v>80</v>
      </c>
      <c r="I59" s="1">
        <f>AVERAGE(I26:I43)</f>
        <v>5.0740740740740744</v>
      </c>
      <c r="J59">
        <f t="shared" ref="J59:J64" si="4">P59</f>
        <v>5.1111111111111125</v>
      </c>
      <c r="P59" s="1">
        <f>AVERAGE(P26:P43)</f>
        <v>5.1111111111111125</v>
      </c>
      <c r="U59" t="s">
        <v>80</v>
      </c>
      <c r="V59" s="1">
        <f>AVERAGE(V26:V43)</f>
        <v>2.8777777777777778</v>
      </c>
      <c r="W59" s="1">
        <f t="shared" ref="W59:AC59" si="5">AVERAGE(W26:W43)</f>
        <v>4.8194444444444446</v>
      </c>
      <c r="X59" s="1">
        <f t="shared" si="5"/>
        <v>4.2222222222222223</v>
      </c>
      <c r="Y59" s="1">
        <f t="shared" si="5"/>
        <v>4.25</v>
      </c>
      <c r="Z59" s="1">
        <f t="shared" si="5"/>
        <v>2.5222222222222221</v>
      </c>
      <c r="AA59" s="1">
        <f t="shared" si="5"/>
        <v>4.4450000000000003</v>
      </c>
      <c r="AB59" s="1">
        <f t="shared" si="5"/>
        <v>3.1944444444444446</v>
      </c>
      <c r="AC59" s="1">
        <f t="shared" si="5"/>
        <v>3.6666666666666665</v>
      </c>
    </row>
    <row r="60" spans="1:29" x14ac:dyDescent="0.25">
      <c r="H60" t="s">
        <v>81</v>
      </c>
      <c r="I60" s="1">
        <f>AVERAGE(I44:I55)</f>
        <v>4.5</v>
      </c>
      <c r="J60">
        <f t="shared" si="4"/>
        <v>-0.47222222222222143</v>
      </c>
      <c r="P60" s="1">
        <f>AVERAGE(P44:P55)</f>
        <v>-0.47222222222222143</v>
      </c>
      <c r="U60" t="s">
        <v>81</v>
      </c>
      <c r="V60" s="1">
        <f>AVERAGE(V44:V55)</f>
        <v>2.7333333333333338</v>
      </c>
      <c r="W60" s="1">
        <f t="shared" ref="W60:AC60" si="6">AVERAGE(W44:W55)</f>
        <v>4.8049999999999997</v>
      </c>
      <c r="X60" s="1">
        <f t="shared" si="6"/>
        <v>3.3333333333333335</v>
      </c>
      <c r="Y60" s="1">
        <f t="shared" si="6"/>
        <v>3.4583333333333335</v>
      </c>
      <c r="Z60" s="1">
        <f t="shared" si="6"/>
        <v>1.8500000000000003</v>
      </c>
      <c r="AA60" s="1">
        <f t="shared" si="6"/>
        <v>3.1933333333333334</v>
      </c>
      <c r="AB60" s="1">
        <f t="shared" si="6"/>
        <v>2.5416666666666665</v>
      </c>
      <c r="AC60" s="1">
        <f t="shared" si="6"/>
        <v>2.9583333333333335</v>
      </c>
    </row>
    <row r="61" spans="1:29" x14ac:dyDescent="0.25">
      <c r="J61">
        <f t="shared" si="4"/>
        <v>0</v>
      </c>
      <c r="P61" s="1"/>
      <c r="V61" s="1"/>
      <c r="W61" s="1"/>
      <c r="X61" s="1"/>
      <c r="Y61" s="1"/>
      <c r="Z61" s="1"/>
      <c r="AA61" s="1"/>
      <c r="AB61" s="1"/>
      <c r="AC61" s="1"/>
    </row>
    <row r="62" spans="1:29" x14ac:dyDescent="0.25">
      <c r="I62" s="1">
        <f>STDEV(I3:I25)/SQRT(23)</f>
        <v>0.99315985649048177</v>
      </c>
      <c r="J62">
        <f t="shared" si="4"/>
        <v>1.0250812009596337</v>
      </c>
      <c r="P62" s="1">
        <f>STDEV(P3:P25)/SQRT(23)</f>
        <v>1.0250812009596337</v>
      </c>
      <c r="V62" s="1">
        <f>STDEV(V3:V25)/SQRT(23)</f>
        <v>0.27907489627619486</v>
      </c>
      <c r="W62" s="1">
        <f t="shared" ref="W62:AC62" si="7">STDEV(W3:W25)/SQRT(23)</f>
        <v>0.32476128422885486</v>
      </c>
      <c r="X62" s="1">
        <f t="shared" si="7"/>
        <v>0.31427896293045571</v>
      </c>
      <c r="Y62" s="1">
        <f t="shared" si="7"/>
        <v>0.2719959260938507</v>
      </c>
      <c r="Z62" s="1">
        <f t="shared" si="7"/>
        <v>0.27621219654807244</v>
      </c>
      <c r="AA62" s="1">
        <f t="shared" si="7"/>
        <v>0.40897490669758729</v>
      </c>
      <c r="AB62" s="1">
        <f t="shared" si="7"/>
        <v>0.3296250740850033</v>
      </c>
      <c r="AC62" s="1">
        <f t="shared" si="7"/>
        <v>0.28630900713793606</v>
      </c>
    </row>
    <row r="63" spans="1:29" x14ac:dyDescent="0.25">
      <c r="I63" s="1">
        <f>STDEV(I26:I43)/SQRT(18)</f>
        <v>1.6138821235626046</v>
      </c>
      <c r="J63">
        <f t="shared" si="4"/>
        <v>0.81158997414289547</v>
      </c>
      <c r="P63" s="1">
        <f>STDEV(P26:P43)/SQRT(18)</f>
        <v>0.81158997414289547</v>
      </c>
      <c r="V63" s="1">
        <f>STDEV(V26:V43)/SQRT(18)</f>
        <v>0.3081205471969346</v>
      </c>
      <c r="W63" s="1">
        <f t="shared" ref="W63:AC63" si="8">STDEV(W26:W43)/SQRT(18)</f>
        <v>0.34520380664051148</v>
      </c>
      <c r="X63" s="1">
        <f t="shared" si="8"/>
        <v>0.43012048437857781</v>
      </c>
      <c r="Y63" s="1">
        <f t="shared" si="8"/>
        <v>0.35297521622342537</v>
      </c>
      <c r="Z63" s="1">
        <f t="shared" si="8"/>
        <v>0.30769600858061458</v>
      </c>
      <c r="AA63" s="1">
        <f t="shared" si="8"/>
        <v>0.49484681065262198</v>
      </c>
      <c r="AB63" s="1">
        <f t="shared" si="8"/>
        <v>0.39011245422650759</v>
      </c>
      <c r="AC63" s="1">
        <f t="shared" si="8"/>
        <v>0.36604224907047983</v>
      </c>
    </row>
    <row r="64" spans="1:29" x14ac:dyDescent="0.25">
      <c r="I64" s="1">
        <f>STDEV(I44:I55)/SQRT(12)</f>
        <v>1.3468381728971985</v>
      </c>
      <c r="J64">
        <f t="shared" si="4"/>
        <v>0.62016932266652425</v>
      </c>
      <c r="P64" s="1">
        <f>STDEV(P44:P55)/SQRT(12)</f>
        <v>0.62016932266652425</v>
      </c>
      <c r="V64" s="1">
        <f>STDEV(V44:V55)/SQRT(12)</f>
        <v>0.25146038103908736</v>
      </c>
      <c r="W64" s="1">
        <f t="shared" ref="W64:AC64" si="9">STDEV(W44:W55)/SQRT(12)</f>
        <v>0.37273863619041586</v>
      </c>
      <c r="X64" s="1">
        <f t="shared" si="9"/>
        <v>0.427879431710392</v>
      </c>
      <c r="Y64" s="1">
        <f t="shared" si="9"/>
        <v>0.40572761674539604</v>
      </c>
      <c r="Z64" s="1">
        <f t="shared" si="9"/>
        <v>0.29860788111948183</v>
      </c>
      <c r="AA64" s="1">
        <f t="shared" si="9"/>
        <v>0.50349285050043213</v>
      </c>
      <c r="AB64" s="1">
        <f t="shared" si="9"/>
        <v>0.4010324428297794</v>
      </c>
      <c r="AC64" s="1">
        <f t="shared" si="9"/>
        <v>0.43283041912182157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ie</dc:creator>
  <cp:lastModifiedBy>Jamie</cp:lastModifiedBy>
  <dcterms:created xsi:type="dcterms:W3CDTF">2020-07-21T16:26:52Z</dcterms:created>
  <dcterms:modified xsi:type="dcterms:W3CDTF">2020-07-21T16:27:39Z</dcterms:modified>
</cp:coreProperties>
</file>